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H:\全-20240428-新电脑\D盘\paper\20230410-ad11\Ad11投稿\第三次投-bmc cancer-Ad11投稿\第七次修回\"/>
    </mc:Choice>
  </mc:AlternateContent>
  <xr:revisionPtr revIDLastSave="0" documentId="13_ncr:1_{89D38BB8-8F5B-4811-80B8-58EEC3226C52}" xr6:coauthVersionLast="47" xr6:coauthVersionMax="47" xr10:uidLastSave="{00000000-0000-0000-0000-000000000000}"/>
  <bookViews>
    <workbookView xWindow="0" yWindow="1270" windowWidth="19200" windowHeight="9130" xr2:uid="{CF9C2C17-C116-4DF2-9AFD-0BA0F2C0A66E}"/>
  </bookViews>
  <sheets>
    <sheet name="Results-WB-Fig1-drp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1" l="1"/>
  <c r="L27" i="1"/>
  <c r="L28" i="1"/>
  <c r="L29" i="1"/>
  <c r="L30" i="1"/>
  <c r="L31" i="1"/>
  <c r="L45" i="1"/>
  <c r="L46" i="1"/>
  <c r="L47" i="1"/>
  <c r="L48" i="1"/>
  <c r="L49" i="1"/>
  <c r="L50" i="1"/>
  <c r="L51" i="1"/>
  <c r="L52" i="1"/>
  <c r="L53" i="1"/>
  <c r="L54" i="1"/>
  <c r="L55" i="1"/>
  <c r="L56" i="1"/>
  <c r="L69" i="1"/>
  <c r="L70" i="1"/>
  <c r="L71" i="1"/>
  <c r="L72" i="1"/>
  <c r="L73" i="1"/>
  <c r="L74" i="1"/>
  <c r="L84" i="1"/>
  <c r="L85" i="1"/>
  <c r="L86" i="1"/>
  <c r="L87" i="1"/>
  <c r="L88" i="1"/>
  <c r="L89" i="1"/>
  <c r="L90" i="1"/>
  <c r="L91" i="1"/>
  <c r="L92" i="1"/>
  <c r="L93" i="1"/>
  <c r="L94" i="1"/>
  <c r="L95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43" i="1"/>
  <c r="L144" i="1"/>
  <c r="L145" i="1"/>
  <c r="L146" i="1"/>
  <c r="L147" i="1"/>
  <c r="L148" i="1"/>
  <c r="L158" i="1"/>
  <c r="L159" i="1"/>
  <c r="L160" i="1"/>
  <c r="L161" i="1"/>
  <c r="L162" i="1"/>
  <c r="L163" i="1"/>
  <c r="L3" i="1"/>
  <c r="L4" i="1"/>
  <c r="L5" i="1"/>
  <c r="L6" i="1"/>
  <c r="L7" i="1"/>
  <c r="L8" i="1"/>
  <c r="L9" i="1"/>
  <c r="L10" i="1"/>
  <c r="L11" i="1"/>
  <c r="L12" i="1"/>
  <c r="L13" i="1"/>
  <c r="L2" i="1"/>
</calcChain>
</file>

<file path=xl/sharedStrings.xml><?xml version="1.0" encoding="utf-8"?>
<sst xmlns="http://schemas.openxmlformats.org/spreadsheetml/2006/main" count="266" uniqueCount="20">
  <si>
    <t xml:space="preserve"> </t>
  </si>
  <si>
    <t>Area</t>
  </si>
  <si>
    <t>Mean</t>
  </si>
  <si>
    <t>Min</t>
  </si>
  <si>
    <t>Max</t>
  </si>
  <si>
    <t>IntDen</t>
  </si>
  <si>
    <t>Con</t>
    <phoneticPr fontId="18" type="noConversion"/>
  </si>
  <si>
    <t>Ad11</t>
    <phoneticPr fontId="18" type="noConversion"/>
  </si>
  <si>
    <t>HET1A</t>
    <phoneticPr fontId="18" type="noConversion"/>
  </si>
  <si>
    <t>KYSE30</t>
    <phoneticPr fontId="18" type="noConversion"/>
  </si>
  <si>
    <t>KYSE70</t>
    <phoneticPr fontId="18" type="noConversion"/>
  </si>
  <si>
    <t>KYSE140</t>
    <phoneticPr fontId="18" type="noConversion"/>
  </si>
  <si>
    <t>KYSE150</t>
    <phoneticPr fontId="18" type="noConversion"/>
  </si>
  <si>
    <t>KYSE270</t>
    <phoneticPr fontId="18" type="noConversion"/>
  </si>
  <si>
    <t>KYSE410</t>
    <phoneticPr fontId="18" type="noConversion"/>
  </si>
  <si>
    <t>KYSE450</t>
    <phoneticPr fontId="18" type="noConversion"/>
  </si>
  <si>
    <t>KYSE510</t>
    <phoneticPr fontId="18" type="noConversion"/>
  </si>
  <si>
    <t>P-DRP1</t>
    <phoneticPr fontId="18" type="noConversion"/>
  </si>
  <si>
    <t>β-actin</t>
    <phoneticPr fontId="18" type="noConversion"/>
  </si>
  <si>
    <t>柱状图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6"/>
      <name val="等线"/>
      <family val="2"/>
      <charset val="134"/>
      <scheme val="minor"/>
    </font>
    <font>
      <sz val="11"/>
      <color theme="6"/>
      <name val="等线"/>
      <family val="3"/>
      <charset val="134"/>
      <scheme val="minor"/>
    </font>
    <font>
      <sz val="11"/>
      <color theme="7"/>
      <name val="等线"/>
      <family val="3"/>
      <charset val="134"/>
      <scheme val="minor"/>
    </font>
    <font>
      <sz val="11"/>
      <color theme="8"/>
      <name val="等线"/>
      <family val="3"/>
      <charset val="134"/>
      <scheme val="minor"/>
    </font>
    <font>
      <sz val="11"/>
      <color theme="9"/>
      <name val="等线"/>
      <family val="3"/>
      <charset val="134"/>
      <scheme val="minor"/>
    </font>
    <font>
      <sz val="11"/>
      <color theme="5" tint="0.39997558519241921"/>
      <name val="等线"/>
      <family val="3"/>
      <charset val="134"/>
      <scheme val="minor"/>
    </font>
    <font>
      <sz val="11"/>
      <color theme="8" tint="0.39997558519241921"/>
      <name val="等线"/>
      <family val="3"/>
      <charset val="134"/>
      <scheme val="minor"/>
    </font>
    <font>
      <sz val="11"/>
      <color theme="9" tint="-0.499984740745262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33" borderId="0" xfId="0" applyFill="1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6" fillId="33" borderId="0" xfId="0" applyFont="1" applyFill="1">
      <alignment vertical="center"/>
    </xf>
    <xf numFmtId="0" fontId="26" fillId="0" borderId="0" xfId="0" applyFont="1">
      <alignment vertical="center"/>
    </xf>
    <xf numFmtId="0" fontId="27" fillId="33" borderId="0" xfId="0" applyFont="1" applyFill="1">
      <alignment vertical="center"/>
    </xf>
    <xf numFmtId="0" fontId="27" fillId="0" borderId="0" xfId="0" applyFont="1">
      <alignment vertical="center"/>
    </xf>
    <xf numFmtId="0" fontId="28" fillId="33" borderId="0" xfId="0" applyFont="1" applyFill="1">
      <alignment vertical="center"/>
    </xf>
    <xf numFmtId="0" fontId="28" fillId="0" borderId="0" xfId="0" applyFont="1">
      <alignment vertical="center"/>
    </xf>
    <xf numFmtId="0" fontId="0" fillId="34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53546-98FD-48F0-9430-6B50B48EFAA7}">
  <dimension ref="A1:V170"/>
  <sheetViews>
    <sheetView tabSelected="1" zoomScale="70" zoomScaleNormal="70" workbookViewId="0">
      <selection activeCell="W17" sqref="W17"/>
    </sheetView>
  </sheetViews>
  <sheetFormatPr defaultRowHeight="14" x14ac:dyDescent="0.3"/>
  <sheetData>
    <row r="1" spans="1:22" x14ac:dyDescent="0.3"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P1" s="16" t="s">
        <v>19</v>
      </c>
    </row>
    <row r="2" spans="1:22" x14ac:dyDescent="0.3">
      <c r="A2" t="s">
        <v>17</v>
      </c>
      <c r="B2" s="3" t="s">
        <v>8</v>
      </c>
      <c r="C2" s="2" t="s">
        <v>6</v>
      </c>
      <c r="E2">
        <v>1</v>
      </c>
      <c r="F2">
        <v>4329</v>
      </c>
      <c r="G2">
        <v>10.675000000000001</v>
      </c>
      <c r="H2">
        <v>0</v>
      </c>
      <c r="I2">
        <v>31</v>
      </c>
      <c r="J2">
        <v>46211</v>
      </c>
      <c r="K2" s="1">
        <v>557000</v>
      </c>
      <c r="L2">
        <f>J2/K2</f>
        <v>8.296409335727109E-2</v>
      </c>
      <c r="M2">
        <v>0.15792296440760606</v>
      </c>
      <c r="N2">
        <v>8.5989593120832555E-2</v>
      </c>
      <c r="O2">
        <v>0.12656569151607827</v>
      </c>
      <c r="P2" s="2" t="s">
        <v>6</v>
      </c>
      <c r="Q2" s="3">
        <v>8.296409335727109E-2</v>
      </c>
      <c r="R2" s="3">
        <v>0.15792296440760606</v>
      </c>
      <c r="S2" s="3">
        <v>8.5989593120832555E-2</v>
      </c>
      <c r="T2" s="3">
        <v>0.12656569151607827</v>
      </c>
      <c r="U2" s="3" t="s">
        <v>8</v>
      </c>
      <c r="V2" s="3"/>
    </row>
    <row r="3" spans="1:22" x14ac:dyDescent="0.3">
      <c r="B3" s="3"/>
      <c r="C3" s="3" t="s">
        <v>7</v>
      </c>
      <c r="E3">
        <v>2</v>
      </c>
      <c r="F3">
        <v>4329</v>
      </c>
      <c r="G3">
        <v>17.738</v>
      </c>
      <c r="H3">
        <v>0</v>
      </c>
      <c r="I3">
        <v>48</v>
      </c>
      <c r="J3">
        <v>76786</v>
      </c>
      <c r="K3" s="1">
        <v>518623</v>
      </c>
      <c r="L3">
        <f t="shared" ref="L3:L56" si="0">J3/K3</f>
        <v>0.14805745213767998</v>
      </c>
      <c r="M3">
        <v>0.14554151421577532</v>
      </c>
      <c r="N3">
        <v>0.25279967235100204</v>
      </c>
      <c r="O3">
        <v>0.13861927485369718</v>
      </c>
      <c r="P3" s="3" t="s">
        <v>7</v>
      </c>
      <c r="Q3" s="3">
        <v>0.14805745213767998</v>
      </c>
      <c r="R3" s="3">
        <v>0.14554151421577532</v>
      </c>
      <c r="S3" s="3">
        <v>0.25279967235100204</v>
      </c>
      <c r="T3" s="3">
        <v>0.13861927485369718</v>
      </c>
      <c r="U3" s="3"/>
      <c r="V3" s="3"/>
    </row>
    <row r="4" spans="1:22" x14ac:dyDescent="0.3">
      <c r="B4" s="5" t="s">
        <v>9</v>
      </c>
      <c r="C4" s="4" t="s">
        <v>6</v>
      </c>
      <c r="E4">
        <v>3</v>
      </c>
      <c r="F4">
        <v>4329</v>
      </c>
      <c r="G4">
        <v>24.300999999999998</v>
      </c>
      <c r="H4">
        <v>0</v>
      </c>
      <c r="I4">
        <v>59</v>
      </c>
      <c r="J4">
        <v>105199</v>
      </c>
      <c r="K4" s="1">
        <v>583691</v>
      </c>
      <c r="L4">
        <f t="shared" si="0"/>
        <v>0.18023063573020656</v>
      </c>
      <c r="M4">
        <v>0.14797274223091492</v>
      </c>
      <c r="N4">
        <v>0.25896462077110477</v>
      </c>
      <c r="O4">
        <v>0.1765964285255133</v>
      </c>
      <c r="P4" s="4" t="s">
        <v>6</v>
      </c>
      <c r="Q4" s="5">
        <v>0.18023063573020656</v>
      </c>
      <c r="R4" s="5">
        <v>0.14797274223091492</v>
      </c>
      <c r="S4" s="5">
        <v>0.25896462077110477</v>
      </c>
      <c r="T4" s="5">
        <v>0.1765964285255133</v>
      </c>
      <c r="U4" s="5" t="s">
        <v>9</v>
      </c>
    </row>
    <row r="5" spans="1:22" x14ac:dyDescent="0.3">
      <c r="B5" s="5"/>
      <c r="C5" s="5" t="s">
        <v>7</v>
      </c>
      <c r="E5">
        <v>4</v>
      </c>
      <c r="F5">
        <v>5904</v>
      </c>
      <c r="G5">
        <v>8.0960000000000001</v>
      </c>
      <c r="H5">
        <v>0</v>
      </c>
      <c r="I5">
        <v>27</v>
      </c>
      <c r="J5">
        <v>47797</v>
      </c>
      <c r="K5" s="1">
        <v>560784</v>
      </c>
      <c r="L5">
        <f t="shared" si="0"/>
        <v>8.5232460269907842E-2</v>
      </c>
      <c r="M5">
        <v>5.3811160930208241E-2</v>
      </c>
      <c r="N5">
        <v>0.17664878710419699</v>
      </c>
      <c r="O5">
        <v>0.17873895542472176</v>
      </c>
      <c r="P5" s="5" t="s">
        <v>7</v>
      </c>
      <c r="Q5" s="5">
        <v>8.5232460269907842E-2</v>
      </c>
      <c r="R5" s="5">
        <v>5.3811160930208241E-2</v>
      </c>
      <c r="S5" s="5">
        <v>0.17664878710419699</v>
      </c>
      <c r="T5" s="5">
        <v>0.17873895542472176</v>
      </c>
      <c r="U5" s="5"/>
    </row>
    <row r="6" spans="1:22" x14ac:dyDescent="0.3">
      <c r="B6" s="6" t="s">
        <v>10</v>
      </c>
      <c r="C6" t="s">
        <v>6</v>
      </c>
      <c r="E6">
        <v>5</v>
      </c>
      <c r="F6">
        <v>5535</v>
      </c>
      <c r="G6">
        <v>13.47</v>
      </c>
      <c r="H6">
        <v>0</v>
      </c>
      <c r="I6">
        <v>38</v>
      </c>
      <c r="J6">
        <v>74557</v>
      </c>
      <c r="K6" s="1">
        <v>562984</v>
      </c>
      <c r="L6">
        <f t="shared" si="0"/>
        <v>0.13243182754749691</v>
      </c>
      <c r="M6">
        <v>0.10910128949699774</v>
      </c>
      <c r="N6">
        <v>0.14574406918496582</v>
      </c>
      <c r="O6">
        <v>5.3700865766551288E-2</v>
      </c>
      <c r="P6" t="s">
        <v>6</v>
      </c>
      <c r="Q6" s="6">
        <v>0.13243182754749691</v>
      </c>
      <c r="R6" s="6">
        <v>0.10910128949699774</v>
      </c>
      <c r="S6" s="6">
        <v>0.14574406918496582</v>
      </c>
      <c r="T6" s="6">
        <v>5.3700865766551288E-2</v>
      </c>
      <c r="U6" s="6" t="s">
        <v>10</v>
      </c>
    </row>
    <row r="7" spans="1:22" x14ac:dyDescent="0.3">
      <c r="B7" s="6"/>
      <c r="C7" t="s">
        <v>7</v>
      </c>
      <c r="E7">
        <v>6</v>
      </c>
      <c r="F7">
        <v>5535</v>
      </c>
      <c r="G7">
        <v>16.805</v>
      </c>
      <c r="H7">
        <v>0</v>
      </c>
      <c r="I7">
        <v>51</v>
      </c>
      <c r="J7">
        <v>93016</v>
      </c>
      <c r="K7" s="1">
        <v>525218</v>
      </c>
      <c r="L7">
        <f t="shared" si="0"/>
        <v>0.1770997947518935</v>
      </c>
      <c r="M7">
        <v>0.21591550209455887</v>
      </c>
      <c r="N7">
        <v>9.4091278077026122E-2</v>
      </c>
      <c r="O7">
        <v>4.263016452435256E-2</v>
      </c>
      <c r="P7" t="s">
        <v>7</v>
      </c>
      <c r="Q7" s="6">
        <v>0.1770997947518935</v>
      </c>
      <c r="R7" s="6">
        <v>0.21591550209455887</v>
      </c>
      <c r="S7" s="6">
        <v>9.4091278077026122E-2</v>
      </c>
      <c r="T7" s="6">
        <v>4.263016452435256E-2</v>
      </c>
      <c r="U7" s="6"/>
    </row>
    <row r="8" spans="1:22" x14ac:dyDescent="0.3">
      <c r="B8" s="7" t="s">
        <v>11</v>
      </c>
      <c r="C8" t="s">
        <v>6</v>
      </c>
      <c r="E8">
        <v>7</v>
      </c>
      <c r="F8">
        <v>5535</v>
      </c>
      <c r="G8">
        <v>13.542</v>
      </c>
      <c r="H8">
        <v>0</v>
      </c>
      <c r="I8">
        <v>41</v>
      </c>
      <c r="J8">
        <v>74956</v>
      </c>
      <c r="K8" s="1">
        <v>551347</v>
      </c>
      <c r="L8">
        <f t="shared" si="0"/>
        <v>0.13595068078723563</v>
      </c>
      <c r="M8">
        <v>4.2869745080742046E-2</v>
      </c>
      <c r="N8">
        <v>0.3857881338900922</v>
      </c>
      <c r="O8">
        <v>0.11359929653778372</v>
      </c>
      <c r="P8" t="s">
        <v>6</v>
      </c>
      <c r="Q8" s="7">
        <v>0.13595068078723563</v>
      </c>
      <c r="R8" s="7">
        <v>4.2869745080742046E-2</v>
      </c>
      <c r="S8" s="7">
        <v>0.3857881338900922</v>
      </c>
      <c r="T8" s="7">
        <v>0.11359929653778372</v>
      </c>
      <c r="U8" s="7" t="s">
        <v>11</v>
      </c>
    </row>
    <row r="9" spans="1:22" x14ac:dyDescent="0.3">
      <c r="B9" s="7"/>
      <c r="C9" t="s">
        <v>7</v>
      </c>
      <c r="E9">
        <v>8</v>
      </c>
      <c r="F9">
        <v>5535</v>
      </c>
      <c r="G9">
        <v>14.198</v>
      </c>
      <c r="H9">
        <v>0</v>
      </c>
      <c r="I9">
        <v>54</v>
      </c>
      <c r="J9">
        <v>78587</v>
      </c>
      <c r="K9" s="1">
        <v>546698</v>
      </c>
      <c r="L9">
        <f t="shared" si="0"/>
        <v>0.14374846807561031</v>
      </c>
      <c r="M9">
        <v>0.14104065988858083</v>
      </c>
      <c r="N9">
        <v>0.34918464974165442</v>
      </c>
      <c r="O9">
        <v>8.7535745475093754E-2</v>
      </c>
      <c r="P9" t="s">
        <v>7</v>
      </c>
      <c r="Q9" s="7">
        <v>0.14374846807561031</v>
      </c>
      <c r="R9" s="7">
        <v>0.14104065988858083</v>
      </c>
      <c r="S9" s="7">
        <v>0.34918464974165442</v>
      </c>
      <c r="T9" s="7">
        <v>8.7535745475093754E-2</v>
      </c>
      <c r="U9" s="7"/>
    </row>
    <row r="10" spans="1:22" x14ac:dyDescent="0.3">
      <c r="B10" s="8" t="s">
        <v>12</v>
      </c>
      <c r="C10" t="s">
        <v>6</v>
      </c>
      <c r="E10">
        <v>9</v>
      </c>
      <c r="F10">
        <v>5535</v>
      </c>
      <c r="G10">
        <v>11.829000000000001</v>
      </c>
      <c r="H10">
        <v>0</v>
      </c>
      <c r="I10">
        <v>35</v>
      </c>
      <c r="J10">
        <v>65475</v>
      </c>
      <c r="K10" s="1">
        <v>536646</v>
      </c>
      <c r="L10">
        <f t="shared" si="0"/>
        <v>0.12200780402723584</v>
      </c>
      <c r="M10">
        <v>0.17220062167271363</v>
      </c>
      <c r="N10">
        <v>0.13707867785792485</v>
      </c>
      <c r="O10">
        <v>6.794960048990592E-2</v>
      </c>
      <c r="P10" t="s">
        <v>6</v>
      </c>
      <c r="Q10" s="8">
        <v>0.12200780402723584</v>
      </c>
      <c r="R10" s="8">
        <v>0.17220062167271363</v>
      </c>
      <c r="S10" s="8">
        <v>0.13707867785792485</v>
      </c>
      <c r="T10" s="8">
        <v>6.794960048990592E-2</v>
      </c>
      <c r="U10" s="8" t="s">
        <v>12</v>
      </c>
    </row>
    <row r="11" spans="1:22" x14ac:dyDescent="0.3">
      <c r="B11" s="8"/>
      <c r="C11" t="s">
        <v>7</v>
      </c>
      <c r="E11">
        <v>10</v>
      </c>
      <c r="F11">
        <v>5535</v>
      </c>
      <c r="G11">
        <v>7.8780000000000001</v>
      </c>
      <c r="H11">
        <v>0</v>
      </c>
      <c r="I11">
        <v>26</v>
      </c>
      <c r="J11">
        <v>43602</v>
      </c>
      <c r="K11" s="1">
        <v>525904</v>
      </c>
      <c r="L11">
        <f t="shared" si="0"/>
        <v>8.2908667741641059E-2</v>
      </c>
      <c r="M11">
        <v>0.19794088943965268</v>
      </c>
      <c r="N11">
        <v>0.15450817125458274</v>
      </c>
      <c r="O11">
        <v>0.11409677543717216</v>
      </c>
      <c r="P11" t="s">
        <v>7</v>
      </c>
      <c r="Q11" s="8">
        <v>8.2908667741641059E-2</v>
      </c>
      <c r="R11" s="8">
        <v>0.19794088943965268</v>
      </c>
      <c r="S11" s="8">
        <v>0.15450817125458274</v>
      </c>
      <c r="T11" s="8">
        <v>0.11409677543717216</v>
      </c>
      <c r="U11" s="8"/>
    </row>
    <row r="12" spans="1:22" x14ac:dyDescent="0.3">
      <c r="B12" s="9" t="s">
        <v>13</v>
      </c>
      <c r="C12" t="s">
        <v>6</v>
      </c>
      <c r="E12">
        <v>11</v>
      </c>
      <c r="F12">
        <v>5535</v>
      </c>
      <c r="G12">
        <v>25.463999999999999</v>
      </c>
      <c r="H12">
        <v>0</v>
      </c>
      <c r="I12">
        <v>70</v>
      </c>
      <c r="J12">
        <v>140946</v>
      </c>
      <c r="K12" s="1">
        <v>453593</v>
      </c>
      <c r="L12">
        <f t="shared" si="0"/>
        <v>0.31073230847918731</v>
      </c>
      <c r="M12">
        <v>0.18611629561648638</v>
      </c>
      <c r="N12">
        <v>0.36261319515377882</v>
      </c>
      <c r="O12">
        <v>0.52674780962482071</v>
      </c>
      <c r="P12" t="s">
        <v>6</v>
      </c>
      <c r="Q12" s="9">
        <v>0.31073230847918731</v>
      </c>
      <c r="R12" s="9">
        <v>0.38611629561648603</v>
      </c>
      <c r="S12" s="9">
        <v>0.36261319515377882</v>
      </c>
      <c r="T12" s="9">
        <v>0.32674780962482097</v>
      </c>
      <c r="U12" s="9" t="s">
        <v>13</v>
      </c>
    </row>
    <row r="13" spans="1:22" x14ac:dyDescent="0.3">
      <c r="B13" s="9"/>
      <c r="C13" t="s">
        <v>7</v>
      </c>
      <c r="E13">
        <v>12</v>
      </c>
      <c r="F13">
        <v>5535</v>
      </c>
      <c r="G13">
        <v>13.122</v>
      </c>
      <c r="H13">
        <v>0</v>
      </c>
      <c r="I13">
        <v>38</v>
      </c>
      <c r="J13">
        <v>72632</v>
      </c>
      <c r="K13" s="1">
        <v>458013</v>
      </c>
      <c r="L13">
        <f t="shared" si="0"/>
        <v>0.1585806516408923</v>
      </c>
      <c r="M13">
        <v>8.9550764479984918E-2</v>
      </c>
      <c r="N13">
        <v>0.11380088817790654</v>
      </c>
      <c r="O13">
        <v>0.15325839166459646</v>
      </c>
      <c r="P13" t="s">
        <v>7</v>
      </c>
      <c r="Q13" s="9">
        <v>0.1585806516408923</v>
      </c>
      <c r="R13" s="9">
        <v>8.9550764479984918E-2</v>
      </c>
      <c r="S13" s="9">
        <v>0.11380088817790654</v>
      </c>
      <c r="T13" s="9">
        <v>0.15325839166459646</v>
      </c>
      <c r="U13" s="9"/>
    </row>
    <row r="14" spans="1:22" s="1" customFormat="1" x14ac:dyDescent="0.3">
      <c r="A14" s="1" t="s">
        <v>18</v>
      </c>
      <c r="B14" s="3" t="s">
        <v>8</v>
      </c>
      <c r="C14" s="2" t="s">
        <v>6</v>
      </c>
      <c r="E14" s="1">
        <v>13</v>
      </c>
      <c r="F14" s="1">
        <v>5535</v>
      </c>
      <c r="G14" s="1">
        <v>100.63200000000001</v>
      </c>
      <c r="H14" s="1">
        <v>5</v>
      </c>
      <c r="I14" s="1">
        <v>208</v>
      </c>
      <c r="J14" s="1">
        <v>557000</v>
      </c>
      <c r="L14"/>
      <c r="P14" t="s">
        <v>6</v>
      </c>
      <c r="Q14" s="10">
        <v>0.31854405375835643</v>
      </c>
      <c r="R14" s="10">
        <v>0.36485388930754414</v>
      </c>
      <c r="S14" s="10">
        <v>0.16277887879041458</v>
      </c>
      <c r="T14" s="10">
        <v>0.28342939481267998</v>
      </c>
      <c r="U14" s="11" t="s">
        <v>14</v>
      </c>
    </row>
    <row r="15" spans="1:22" s="1" customFormat="1" x14ac:dyDescent="0.3">
      <c r="B15" s="3"/>
      <c r="C15" s="3" t="s">
        <v>7</v>
      </c>
      <c r="E15" s="1">
        <v>14</v>
      </c>
      <c r="F15" s="1">
        <v>5535</v>
      </c>
      <c r="G15" s="1">
        <v>93.698999999999998</v>
      </c>
      <c r="H15" s="1">
        <v>5</v>
      </c>
      <c r="I15" s="1">
        <v>203</v>
      </c>
      <c r="J15" s="1">
        <v>518623</v>
      </c>
      <c r="L15"/>
      <c r="P15" t="s">
        <v>7</v>
      </c>
      <c r="Q15" s="10">
        <v>2.1739808246940499E-2</v>
      </c>
      <c r="R15" s="10">
        <v>4.4380892882595703E-2</v>
      </c>
      <c r="S15" s="10">
        <v>6.4901024458425161E-2</v>
      </c>
      <c r="T15" s="10">
        <v>6.8675755753325643E-2</v>
      </c>
      <c r="U15" s="10"/>
    </row>
    <row r="16" spans="1:22" s="1" customFormat="1" x14ac:dyDescent="0.3">
      <c r="B16" s="5" t="s">
        <v>9</v>
      </c>
      <c r="C16" s="4" t="s">
        <v>6</v>
      </c>
      <c r="E16" s="1">
        <v>15</v>
      </c>
      <c r="F16" s="1">
        <v>5535</v>
      </c>
      <c r="G16" s="1">
        <v>105.455</v>
      </c>
      <c r="H16" s="1">
        <v>11</v>
      </c>
      <c r="I16" s="1">
        <v>199</v>
      </c>
      <c r="J16" s="1">
        <v>583691</v>
      </c>
      <c r="L16"/>
      <c r="P16" t="s">
        <v>6</v>
      </c>
      <c r="Q16" s="12">
        <v>0.33344456809951295</v>
      </c>
      <c r="R16" s="12">
        <v>0.24698207413553841</v>
      </c>
      <c r="S16" s="12">
        <v>0.10639935052510155</v>
      </c>
      <c r="T16" s="12">
        <v>9.1417561987626905E-2</v>
      </c>
      <c r="U16" s="13" t="s">
        <v>15</v>
      </c>
    </row>
    <row r="17" spans="1:21" s="1" customFormat="1" x14ac:dyDescent="0.3">
      <c r="B17" s="5"/>
      <c r="C17" s="5" t="s">
        <v>7</v>
      </c>
      <c r="E17" s="1">
        <v>16</v>
      </c>
      <c r="F17" s="1">
        <v>5535</v>
      </c>
      <c r="G17" s="1">
        <v>101.316</v>
      </c>
      <c r="H17" s="1">
        <v>8</v>
      </c>
      <c r="I17" s="1">
        <v>197</v>
      </c>
      <c r="J17" s="1">
        <v>560784</v>
      </c>
      <c r="L17"/>
      <c r="P17" t="s">
        <v>7</v>
      </c>
      <c r="Q17" s="12">
        <v>0.12390055912488566</v>
      </c>
      <c r="R17" s="12">
        <v>0.18361922280984133</v>
      </c>
      <c r="S17" s="12">
        <v>7.1734163166713813E-2</v>
      </c>
      <c r="T17" s="12">
        <v>4.9314481968193213E-2</v>
      </c>
      <c r="U17" s="12"/>
    </row>
    <row r="18" spans="1:21" s="1" customFormat="1" x14ac:dyDescent="0.3">
      <c r="B18" s="6" t="s">
        <v>10</v>
      </c>
      <c r="C18" t="s">
        <v>6</v>
      </c>
      <c r="E18" s="1">
        <v>17</v>
      </c>
      <c r="F18" s="1">
        <v>5535</v>
      </c>
      <c r="G18" s="1">
        <v>101.71299999999999</v>
      </c>
      <c r="H18" s="1">
        <v>10</v>
      </c>
      <c r="I18" s="1">
        <v>196</v>
      </c>
      <c r="J18" s="1">
        <v>562984</v>
      </c>
      <c r="L18"/>
      <c r="P18" t="s">
        <v>6</v>
      </c>
      <c r="Q18" s="14">
        <v>0.57350053738734807</v>
      </c>
      <c r="R18" s="14">
        <v>0.44308590954691285</v>
      </c>
      <c r="S18" s="14">
        <v>0.54924633491637398</v>
      </c>
      <c r="T18" s="14">
        <v>0.39050670844549101</v>
      </c>
      <c r="U18" s="15" t="s">
        <v>16</v>
      </c>
    </row>
    <row r="19" spans="1:21" s="1" customFormat="1" x14ac:dyDescent="0.3">
      <c r="B19" s="6"/>
      <c r="C19" t="s">
        <v>7</v>
      </c>
      <c r="E19" s="1">
        <v>18</v>
      </c>
      <c r="F19" s="1">
        <v>5535</v>
      </c>
      <c r="G19" s="1">
        <v>94.89</v>
      </c>
      <c r="H19" s="1">
        <v>5</v>
      </c>
      <c r="I19" s="1">
        <v>198</v>
      </c>
      <c r="J19" s="1">
        <v>525218</v>
      </c>
      <c r="L19"/>
      <c r="P19" t="s">
        <v>7</v>
      </c>
      <c r="Q19" s="14">
        <v>0.37224475901392867</v>
      </c>
      <c r="R19" s="14">
        <v>0.38749069247952345</v>
      </c>
      <c r="S19" s="14">
        <v>0.376327259839288</v>
      </c>
      <c r="T19" s="14">
        <v>0.39562741727546202</v>
      </c>
      <c r="U19" s="14"/>
    </row>
    <row r="20" spans="1:21" s="1" customFormat="1" x14ac:dyDescent="0.3">
      <c r="B20" s="7" t="s">
        <v>11</v>
      </c>
      <c r="C20" t="s">
        <v>6</v>
      </c>
      <c r="E20" s="1">
        <v>19</v>
      </c>
      <c r="F20" s="1">
        <v>5535</v>
      </c>
      <c r="G20" s="1">
        <v>99.611000000000004</v>
      </c>
      <c r="H20" s="1">
        <v>6</v>
      </c>
      <c r="I20" s="1">
        <v>199</v>
      </c>
      <c r="J20" s="1">
        <v>551347</v>
      </c>
      <c r="L20"/>
    </row>
    <row r="21" spans="1:21" s="1" customFormat="1" x14ac:dyDescent="0.3">
      <c r="B21" s="7"/>
      <c r="C21" t="s">
        <v>7</v>
      </c>
      <c r="E21" s="1">
        <v>20</v>
      </c>
      <c r="F21" s="1">
        <v>5535</v>
      </c>
      <c r="G21" s="1">
        <v>98.771000000000001</v>
      </c>
      <c r="H21" s="1">
        <v>11</v>
      </c>
      <c r="I21" s="1">
        <v>199</v>
      </c>
      <c r="J21" s="1">
        <v>546698</v>
      </c>
      <c r="L21"/>
    </row>
    <row r="22" spans="1:21" s="1" customFormat="1" x14ac:dyDescent="0.3">
      <c r="B22" s="8" t="s">
        <v>12</v>
      </c>
      <c r="C22" t="s">
        <v>6</v>
      </c>
      <c r="E22" s="1">
        <v>21</v>
      </c>
      <c r="F22" s="1">
        <v>5535</v>
      </c>
      <c r="G22" s="1">
        <v>96.954999999999998</v>
      </c>
      <c r="H22" s="1">
        <v>3</v>
      </c>
      <c r="I22" s="1">
        <v>198</v>
      </c>
      <c r="J22" s="1">
        <v>536646</v>
      </c>
      <c r="L22"/>
    </row>
    <row r="23" spans="1:21" s="1" customFormat="1" x14ac:dyDescent="0.3">
      <c r="B23" s="8"/>
      <c r="C23" t="s">
        <v>7</v>
      </c>
      <c r="E23" s="1">
        <v>22</v>
      </c>
      <c r="F23" s="1">
        <v>5535</v>
      </c>
      <c r="G23" s="1">
        <v>95.013999999999996</v>
      </c>
      <c r="H23" s="1">
        <v>5</v>
      </c>
      <c r="I23" s="1">
        <v>199</v>
      </c>
      <c r="J23" s="1">
        <v>525904</v>
      </c>
      <c r="L23"/>
    </row>
    <row r="24" spans="1:21" s="1" customFormat="1" x14ac:dyDescent="0.3">
      <c r="B24" s="9" t="s">
        <v>13</v>
      </c>
      <c r="C24" t="s">
        <v>6</v>
      </c>
      <c r="E24" s="1">
        <v>23</v>
      </c>
      <c r="F24" s="1">
        <v>5535</v>
      </c>
      <c r="G24" s="1">
        <v>81.95</v>
      </c>
      <c r="H24" s="1">
        <v>6</v>
      </c>
      <c r="I24" s="1">
        <v>199</v>
      </c>
      <c r="J24" s="1">
        <v>453593</v>
      </c>
      <c r="L24"/>
    </row>
    <row r="25" spans="1:21" s="1" customFormat="1" x14ac:dyDescent="0.3">
      <c r="B25" s="9"/>
      <c r="C25" t="s">
        <v>7</v>
      </c>
      <c r="E25" s="1">
        <v>24</v>
      </c>
      <c r="F25" s="1">
        <v>5535</v>
      </c>
      <c r="G25" s="1">
        <v>82.748999999999995</v>
      </c>
      <c r="H25" s="1">
        <v>3</v>
      </c>
      <c r="I25" s="1">
        <v>199</v>
      </c>
      <c r="J25" s="1">
        <v>458013</v>
      </c>
      <c r="L25"/>
    </row>
    <row r="26" spans="1:21" x14ac:dyDescent="0.3">
      <c r="A26" t="s">
        <v>17</v>
      </c>
      <c r="B26" s="11" t="s">
        <v>14</v>
      </c>
      <c r="C26" t="s">
        <v>6</v>
      </c>
      <c r="E26">
        <v>25</v>
      </c>
      <c r="F26">
        <v>5535</v>
      </c>
      <c r="G26">
        <v>41.503</v>
      </c>
      <c r="H26">
        <v>0</v>
      </c>
      <c r="I26">
        <v>111</v>
      </c>
      <c r="J26">
        <v>229719</v>
      </c>
      <c r="K26" s="1">
        <v>721153</v>
      </c>
      <c r="L26">
        <f t="shared" si="0"/>
        <v>0.31854405375835643</v>
      </c>
      <c r="M26">
        <v>0.36485388930754414</v>
      </c>
      <c r="N26">
        <v>0.16277887879041458</v>
      </c>
      <c r="O26">
        <v>8.3429394812680122E-2</v>
      </c>
      <c r="Q26">
        <v>0.31854405375835643</v>
      </c>
      <c r="R26">
        <v>0.36485388930754414</v>
      </c>
      <c r="S26">
        <v>0.16277887879041458</v>
      </c>
      <c r="T26">
        <v>0.28342939481267998</v>
      </c>
    </row>
    <row r="27" spans="1:21" x14ac:dyDescent="0.3">
      <c r="B27" s="10"/>
      <c r="C27" t="s">
        <v>7</v>
      </c>
      <c r="E27">
        <v>26</v>
      </c>
      <c r="F27">
        <v>5535</v>
      </c>
      <c r="G27">
        <v>24.69</v>
      </c>
      <c r="H27">
        <v>0</v>
      </c>
      <c r="I27">
        <v>68</v>
      </c>
      <c r="J27">
        <v>136661</v>
      </c>
      <c r="K27" s="1">
        <v>628621</v>
      </c>
      <c r="L27">
        <f t="shared" si="0"/>
        <v>0.21739808246940526</v>
      </c>
      <c r="M27">
        <v>0.44380892882595735</v>
      </c>
      <c r="N27">
        <v>6.4901024458425161E-2</v>
      </c>
      <c r="O27">
        <v>6.8675755753325643E-2</v>
      </c>
      <c r="Q27">
        <v>2.1739808246940499E-2</v>
      </c>
      <c r="R27">
        <v>4.4380892882595703E-2</v>
      </c>
      <c r="S27">
        <v>6.4901024458425161E-2</v>
      </c>
      <c r="T27">
        <v>6.8675755753325643E-2</v>
      </c>
    </row>
    <row r="28" spans="1:21" x14ac:dyDescent="0.3">
      <c r="B28" s="13" t="s">
        <v>15</v>
      </c>
      <c r="C28" t="s">
        <v>6</v>
      </c>
      <c r="E28">
        <v>27</v>
      </c>
      <c r="F28">
        <v>5535</v>
      </c>
      <c r="G28">
        <v>36.646999999999998</v>
      </c>
      <c r="H28">
        <v>0</v>
      </c>
      <c r="I28">
        <v>96</v>
      </c>
      <c r="J28">
        <v>202842</v>
      </c>
      <c r="K28" s="1">
        <v>608323</v>
      </c>
      <c r="L28">
        <f t="shared" si="0"/>
        <v>0.33344456809951295</v>
      </c>
      <c r="M28">
        <v>0.24698207413553841</v>
      </c>
      <c r="N28">
        <v>0.10639935052510155</v>
      </c>
      <c r="O28">
        <v>9.1417561987626905E-2</v>
      </c>
      <c r="Q28">
        <v>0.33344456809951295</v>
      </c>
      <c r="R28">
        <v>0.24698207413553841</v>
      </c>
      <c r="S28">
        <v>0.10639935052510155</v>
      </c>
      <c r="T28">
        <v>9.1417561987626905E-2</v>
      </c>
    </row>
    <row r="29" spans="1:21" x14ac:dyDescent="0.3">
      <c r="B29" s="12"/>
      <c r="C29" t="s">
        <v>7</v>
      </c>
      <c r="E29">
        <v>28</v>
      </c>
      <c r="F29">
        <v>5535</v>
      </c>
      <c r="G29">
        <v>12.407</v>
      </c>
      <c r="H29">
        <v>0</v>
      </c>
      <c r="I29">
        <v>34</v>
      </c>
      <c r="J29">
        <v>68673</v>
      </c>
      <c r="K29" s="1">
        <v>554259</v>
      </c>
      <c r="L29">
        <f t="shared" si="0"/>
        <v>0.12390055912488566</v>
      </c>
      <c r="M29">
        <v>0.18361922280984133</v>
      </c>
      <c r="N29">
        <v>7.1734163166713813E-2</v>
      </c>
      <c r="O29">
        <v>4.9314481968193213E-2</v>
      </c>
      <c r="Q29">
        <v>0.12390055912488566</v>
      </c>
      <c r="R29">
        <v>0.18361922280984133</v>
      </c>
      <c r="S29">
        <v>7.1734163166713813E-2</v>
      </c>
      <c r="T29">
        <v>4.9314481968193213E-2</v>
      </c>
    </row>
    <row r="30" spans="1:21" x14ac:dyDescent="0.3">
      <c r="B30" s="15" t="s">
        <v>16</v>
      </c>
      <c r="C30" t="s">
        <v>6</v>
      </c>
      <c r="E30">
        <v>29</v>
      </c>
      <c r="F30">
        <v>5535</v>
      </c>
      <c r="G30">
        <v>54.564999999999998</v>
      </c>
      <c r="H30">
        <v>0</v>
      </c>
      <c r="I30">
        <v>138</v>
      </c>
      <c r="J30">
        <v>302018</v>
      </c>
      <c r="K30" s="1">
        <v>526622</v>
      </c>
      <c r="L30">
        <f t="shared" si="0"/>
        <v>0.57350053738734807</v>
      </c>
      <c r="M30">
        <v>0.44308590954691285</v>
      </c>
      <c r="N30">
        <v>5.4924633491637412E-2</v>
      </c>
      <c r="O30">
        <v>3.9050670844549128E-2</v>
      </c>
      <c r="Q30">
        <v>0.57350053738734807</v>
      </c>
      <c r="R30">
        <v>0.44308590954691285</v>
      </c>
      <c r="S30">
        <v>0.54924633491637398</v>
      </c>
      <c r="T30">
        <v>0.39050670844549101</v>
      </c>
    </row>
    <row r="31" spans="1:21" x14ac:dyDescent="0.3">
      <c r="C31" t="s">
        <v>7</v>
      </c>
      <c r="E31">
        <v>30</v>
      </c>
      <c r="F31">
        <v>5535</v>
      </c>
      <c r="G31">
        <v>30.82</v>
      </c>
      <c r="H31">
        <v>0</v>
      </c>
      <c r="I31">
        <v>125</v>
      </c>
      <c r="J31">
        <v>170586</v>
      </c>
      <c r="K31" s="1">
        <v>458263</v>
      </c>
      <c r="L31">
        <f t="shared" si="0"/>
        <v>0.37224475901392867</v>
      </c>
      <c r="M31">
        <v>0.38749069247952345</v>
      </c>
      <c r="N31">
        <v>3.7632725983928833E-2</v>
      </c>
      <c r="O31">
        <v>3.9562741727546195E-2</v>
      </c>
      <c r="Q31">
        <v>0.37224475901392867</v>
      </c>
      <c r="R31">
        <v>0.38749069247952345</v>
      </c>
      <c r="S31">
        <v>0.376327259839288</v>
      </c>
      <c r="T31">
        <v>0.39562741727546202</v>
      </c>
    </row>
    <row r="32" spans="1:21" s="1" customFormat="1" x14ac:dyDescent="0.3">
      <c r="A32" s="1" t="s">
        <v>18</v>
      </c>
      <c r="B32" s="11" t="s">
        <v>14</v>
      </c>
      <c r="C32" t="s">
        <v>6</v>
      </c>
      <c r="E32" s="1">
        <v>31</v>
      </c>
      <c r="F32" s="1">
        <v>5535</v>
      </c>
      <c r="G32" s="1">
        <v>130.29</v>
      </c>
      <c r="H32" s="1">
        <v>9</v>
      </c>
      <c r="I32" s="1">
        <v>192</v>
      </c>
      <c r="J32" s="1">
        <v>721153</v>
      </c>
      <c r="L32"/>
    </row>
    <row r="33" spans="2:12" s="1" customFormat="1" x14ac:dyDescent="0.3">
      <c r="B33" s="10"/>
      <c r="C33" t="s">
        <v>7</v>
      </c>
      <c r="E33" s="1">
        <v>32</v>
      </c>
      <c r="F33" s="1">
        <v>5535</v>
      </c>
      <c r="G33" s="1">
        <v>113.572</v>
      </c>
      <c r="H33" s="1">
        <v>8</v>
      </c>
      <c r="I33" s="1">
        <v>190</v>
      </c>
      <c r="J33" s="1">
        <v>628621</v>
      </c>
      <c r="L33"/>
    </row>
    <row r="34" spans="2:12" s="1" customFormat="1" x14ac:dyDescent="0.3">
      <c r="B34" s="13" t="s">
        <v>15</v>
      </c>
      <c r="C34" t="s">
        <v>6</v>
      </c>
      <c r="E34" s="1">
        <v>33</v>
      </c>
      <c r="F34" s="1">
        <v>5535</v>
      </c>
      <c r="G34" s="1">
        <v>109.905</v>
      </c>
      <c r="H34" s="1">
        <v>11</v>
      </c>
      <c r="I34" s="1">
        <v>191</v>
      </c>
      <c r="J34" s="1">
        <v>608323</v>
      </c>
      <c r="L34"/>
    </row>
    <row r="35" spans="2:12" s="1" customFormat="1" x14ac:dyDescent="0.3">
      <c r="B35" s="12"/>
      <c r="C35" t="s">
        <v>7</v>
      </c>
      <c r="E35" s="1">
        <v>34</v>
      </c>
      <c r="F35" s="1">
        <v>5535</v>
      </c>
      <c r="G35" s="1">
        <v>100.137</v>
      </c>
      <c r="H35" s="1">
        <v>11</v>
      </c>
      <c r="I35" s="1">
        <v>195</v>
      </c>
      <c r="J35" s="1">
        <v>554259</v>
      </c>
      <c r="L35"/>
    </row>
    <row r="36" spans="2:12" s="1" customFormat="1" x14ac:dyDescent="0.3">
      <c r="B36" s="15" t="s">
        <v>16</v>
      </c>
      <c r="C36" t="s">
        <v>6</v>
      </c>
      <c r="E36" s="1">
        <v>35</v>
      </c>
      <c r="F36" s="1">
        <v>5535</v>
      </c>
      <c r="G36" s="1">
        <v>95.144000000000005</v>
      </c>
      <c r="H36" s="1">
        <v>8</v>
      </c>
      <c r="I36" s="1">
        <v>191</v>
      </c>
      <c r="J36" s="1">
        <v>526622</v>
      </c>
      <c r="L36"/>
    </row>
    <row r="37" spans="2:12" s="1" customFormat="1" x14ac:dyDescent="0.3">
      <c r="C37" t="s">
        <v>7</v>
      </c>
      <c r="E37" s="1">
        <v>36</v>
      </c>
      <c r="F37" s="1">
        <v>5535</v>
      </c>
      <c r="G37" s="1">
        <v>82.793999999999997</v>
      </c>
      <c r="H37" s="1">
        <v>2</v>
      </c>
      <c r="I37" s="1">
        <v>196</v>
      </c>
      <c r="J37" s="1">
        <v>458263</v>
      </c>
      <c r="L37"/>
    </row>
    <row r="45" spans="2:12" x14ac:dyDescent="0.3">
      <c r="B45" t="s">
        <v>17</v>
      </c>
      <c r="C45" s="3" t="s">
        <v>8</v>
      </c>
      <c r="D45" s="2" t="s">
        <v>6</v>
      </c>
      <c r="E45">
        <v>1</v>
      </c>
      <c r="F45">
        <v>3060</v>
      </c>
      <c r="G45">
        <v>19.053000000000001</v>
      </c>
      <c r="H45">
        <v>0</v>
      </c>
      <c r="I45">
        <v>52</v>
      </c>
      <c r="J45">
        <v>58302</v>
      </c>
      <c r="K45" s="1">
        <v>369180</v>
      </c>
      <c r="L45">
        <f t="shared" si="0"/>
        <v>0.15792296440760606</v>
      </c>
    </row>
    <row r="46" spans="2:12" x14ac:dyDescent="0.3">
      <c r="C46" s="3"/>
      <c r="D46" s="3" t="s">
        <v>7</v>
      </c>
      <c r="E46">
        <v>2</v>
      </c>
      <c r="F46">
        <v>3060</v>
      </c>
      <c r="G46">
        <v>27.494</v>
      </c>
      <c r="H46">
        <v>1</v>
      </c>
      <c r="I46">
        <v>68</v>
      </c>
      <c r="J46">
        <v>84131</v>
      </c>
      <c r="K46" s="1">
        <v>578055</v>
      </c>
      <c r="L46">
        <f t="shared" si="0"/>
        <v>0.14554151421577532</v>
      </c>
    </row>
    <row r="47" spans="2:12" x14ac:dyDescent="0.3">
      <c r="C47" s="5" t="s">
        <v>9</v>
      </c>
      <c r="D47" s="4" t="s">
        <v>6</v>
      </c>
      <c r="E47">
        <v>3</v>
      </c>
      <c r="F47">
        <v>3060</v>
      </c>
      <c r="G47">
        <v>31.152999999999999</v>
      </c>
      <c r="H47">
        <v>1</v>
      </c>
      <c r="I47">
        <v>66</v>
      </c>
      <c r="J47">
        <v>95327</v>
      </c>
      <c r="K47" s="1">
        <v>644220</v>
      </c>
      <c r="L47">
        <f t="shared" si="0"/>
        <v>0.14797274223091492</v>
      </c>
    </row>
    <row r="48" spans="2:12" x14ac:dyDescent="0.3">
      <c r="C48" s="5"/>
      <c r="D48" s="5" t="s">
        <v>7</v>
      </c>
      <c r="E48">
        <v>4</v>
      </c>
      <c r="F48">
        <v>3060</v>
      </c>
      <c r="G48">
        <v>8.0719999999999992</v>
      </c>
      <c r="H48">
        <v>0</v>
      </c>
      <c r="I48">
        <v>17</v>
      </c>
      <c r="J48">
        <v>24699</v>
      </c>
      <c r="K48" s="1">
        <v>458994</v>
      </c>
      <c r="L48">
        <f t="shared" si="0"/>
        <v>5.3811160930208241E-2</v>
      </c>
    </row>
    <row r="49" spans="2:12" x14ac:dyDescent="0.3">
      <c r="C49" s="6" t="s">
        <v>10</v>
      </c>
      <c r="D49" t="s">
        <v>6</v>
      </c>
      <c r="E49">
        <v>5</v>
      </c>
      <c r="F49">
        <v>3060</v>
      </c>
      <c r="G49">
        <v>18.11</v>
      </c>
      <c r="H49">
        <v>0</v>
      </c>
      <c r="I49">
        <v>44</v>
      </c>
      <c r="J49">
        <v>55418</v>
      </c>
      <c r="K49" s="1">
        <v>507950</v>
      </c>
      <c r="L49">
        <f t="shared" si="0"/>
        <v>0.10910128949699774</v>
      </c>
    </row>
    <row r="50" spans="2:12" x14ac:dyDescent="0.3">
      <c r="C50" s="6"/>
      <c r="D50" t="s">
        <v>7</v>
      </c>
      <c r="E50">
        <v>6</v>
      </c>
      <c r="F50">
        <v>3060</v>
      </c>
      <c r="G50">
        <v>35.893999999999998</v>
      </c>
      <c r="H50">
        <v>0</v>
      </c>
      <c r="I50">
        <v>74</v>
      </c>
      <c r="J50">
        <v>109836</v>
      </c>
      <c r="K50" s="1">
        <v>508699</v>
      </c>
      <c r="L50">
        <f t="shared" si="0"/>
        <v>0.21591550209455887</v>
      </c>
    </row>
    <row r="51" spans="2:12" x14ac:dyDescent="0.3">
      <c r="C51" s="7" t="s">
        <v>11</v>
      </c>
      <c r="D51" t="s">
        <v>6</v>
      </c>
      <c r="E51">
        <v>7</v>
      </c>
      <c r="F51">
        <v>3060</v>
      </c>
      <c r="G51">
        <v>6.4950000000000001</v>
      </c>
      <c r="H51">
        <v>0</v>
      </c>
      <c r="I51">
        <v>18</v>
      </c>
      <c r="J51">
        <v>19876</v>
      </c>
      <c r="K51" s="1">
        <v>463637</v>
      </c>
      <c r="L51">
        <f t="shared" si="0"/>
        <v>4.2869745080742046E-2</v>
      </c>
    </row>
    <row r="52" spans="2:12" x14ac:dyDescent="0.3">
      <c r="C52" s="7"/>
      <c r="D52" t="s">
        <v>7</v>
      </c>
      <c r="E52">
        <v>8</v>
      </c>
      <c r="F52">
        <v>3060</v>
      </c>
      <c r="G52">
        <v>26.715</v>
      </c>
      <c r="H52">
        <v>0</v>
      </c>
      <c r="I52">
        <v>49</v>
      </c>
      <c r="J52">
        <v>81749</v>
      </c>
      <c r="K52" s="1">
        <v>579613</v>
      </c>
      <c r="L52">
        <f t="shared" si="0"/>
        <v>0.14104065988858083</v>
      </c>
    </row>
    <row r="53" spans="2:12" x14ac:dyDescent="0.3">
      <c r="C53" s="8" t="s">
        <v>12</v>
      </c>
      <c r="D53" t="s">
        <v>6</v>
      </c>
      <c r="E53">
        <v>9</v>
      </c>
      <c r="F53">
        <v>3060</v>
      </c>
      <c r="G53">
        <v>37.241</v>
      </c>
      <c r="H53">
        <v>0</v>
      </c>
      <c r="I53">
        <v>68</v>
      </c>
      <c r="J53">
        <v>113956</v>
      </c>
      <c r="K53" s="1">
        <v>661763</v>
      </c>
      <c r="L53">
        <f t="shared" si="0"/>
        <v>0.17220062167271363</v>
      </c>
    </row>
    <row r="54" spans="2:12" x14ac:dyDescent="0.3">
      <c r="C54" s="8"/>
      <c r="D54" t="s">
        <v>7</v>
      </c>
      <c r="E54">
        <v>10</v>
      </c>
      <c r="F54">
        <v>3060</v>
      </c>
      <c r="G54">
        <v>39.305999999999997</v>
      </c>
      <c r="H54">
        <v>7</v>
      </c>
      <c r="I54">
        <v>63</v>
      </c>
      <c r="J54">
        <v>120277</v>
      </c>
      <c r="K54" s="1">
        <v>607641</v>
      </c>
      <c r="L54">
        <f t="shared" si="0"/>
        <v>0.19794088943965268</v>
      </c>
    </row>
    <row r="55" spans="2:12" x14ac:dyDescent="0.3">
      <c r="C55" s="9" t="s">
        <v>13</v>
      </c>
      <c r="D55" t="s">
        <v>6</v>
      </c>
      <c r="E55">
        <v>11</v>
      </c>
      <c r="F55">
        <v>3060</v>
      </c>
      <c r="G55">
        <v>35.39</v>
      </c>
      <c r="H55">
        <v>0</v>
      </c>
      <c r="I55">
        <v>98</v>
      </c>
      <c r="J55">
        <v>108294</v>
      </c>
      <c r="K55" s="1">
        <v>581862</v>
      </c>
      <c r="L55">
        <f t="shared" si="0"/>
        <v>0.18611629561648638</v>
      </c>
    </row>
    <row r="56" spans="2:12" x14ac:dyDescent="0.3">
      <c r="C56" s="9"/>
      <c r="D56" t="s">
        <v>7</v>
      </c>
      <c r="E56">
        <v>12</v>
      </c>
      <c r="F56">
        <v>3060</v>
      </c>
      <c r="G56">
        <v>19.257000000000001</v>
      </c>
      <c r="H56">
        <v>0</v>
      </c>
      <c r="I56">
        <v>86</v>
      </c>
      <c r="J56">
        <v>58927</v>
      </c>
      <c r="K56" s="1">
        <v>658029</v>
      </c>
      <c r="L56">
        <f t="shared" si="0"/>
        <v>8.9550764479984918E-2</v>
      </c>
    </row>
    <row r="57" spans="2:12" s="1" customFormat="1" x14ac:dyDescent="0.3">
      <c r="B57" s="1" t="s">
        <v>18</v>
      </c>
      <c r="C57" s="3" t="s">
        <v>8</v>
      </c>
      <c r="D57" s="2" t="s">
        <v>6</v>
      </c>
      <c r="E57" s="1">
        <v>13</v>
      </c>
      <c r="F57" s="1">
        <v>5187</v>
      </c>
      <c r="G57" s="1">
        <v>71.174000000000007</v>
      </c>
      <c r="H57" s="1">
        <v>3</v>
      </c>
      <c r="I57" s="1">
        <v>165</v>
      </c>
      <c r="J57" s="1">
        <v>369180</v>
      </c>
      <c r="L57"/>
    </row>
    <row r="58" spans="2:12" s="1" customFormat="1" x14ac:dyDescent="0.3">
      <c r="C58" s="3"/>
      <c r="D58" s="3" t="s">
        <v>7</v>
      </c>
      <c r="E58" s="1">
        <v>14</v>
      </c>
      <c r="F58" s="1">
        <v>5187</v>
      </c>
      <c r="G58" s="1">
        <v>111.443</v>
      </c>
      <c r="H58" s="1">
        <v>8</v>
      </c>
      <c r="I58" s="1">
        <v>212</v>
      </c>
      <c r="J58" s="1">
        <v>578055</v>
      </c>
      <c r="L58"/>
    </row>
    <row r="59" spans="2:12" s="1" customFormat="1" x14ac:dyDescent="0.3">
      <c r="C59" s="5" t="s">
        <v>9</v>
      </c>
      <c r="D59" s="4" t="s">
        <v>6</v>
      </c>
      <c r="E59" s="1">
        <v>15</v>
      </c>
      <c r="F59" s="1">
        <v>5187</v>
      </c>
      <c r="G59" s="1">
        <v>124.199</v>
      </c>
      <c r="H59" s="1">
        <v>5</v>
      </c>
      <c r="I59" s="1">
        <v>210</v>
      </c>
      <c r="J59" s="1">
        <v>644220</v>
      </c>
      <c r="L59"/>
    </row>
    <row r="60" spans="2:12" s="1" customFormat="1" x14ac:dyDescent="0.3">
      <c r="C60" s="5"/>
      <c r="D60" s="5" t="s">
        <v>7</v>
      </c>
      <c r="E60" s="1">
        <v>16</v>
      </c>
      <c r="F60" s="1">
        <v>5187</v>
      </c>
      <c r="G60" s="1">
        <v>88.489000000000004</v>
      </c>
      <c r="H60" s="1">
        <v>6</v>
      </c>
      <c r="I60" s="1">
        <v>206</v>
      </c>
      <c r="J60" s="1">
        <v>458994</v>
      </c>
      <c r="L60"/>
    </row>
    <row r="61" spans="2:12" s="1" customFormat="1" x14ac:dyDescent="0.3">
      <c r="C61" s="6" t="s">
        <v>10</v>
      </c>
      <c r="D61" t="s">
        <v>6</v>
      </c>
      <c r="E61" s="1">
        <v>17</v>
      </c>
      <c r="F61" s="1">
        <v>5187</v>
      </c>
      <c r="G61" s="1">
        <v>97.927999999999997</v>
      </c>
      <c r="H61" s="1">
        <v>3</v>
      </c>
      <c r="I61" s="1">
        <v>213</v>
      </c>
      <c r="J61" s="1">
        <v>507950</v>
      </c>
      <c r="L61"/>
    </row>
    <row r="62" spans="2:12" s="1" customFormat="1" x14ac:dyDescent="0.3">
      <c r="C62" s="6"/>
      <c r="D62" t="s">
        <v>7</v>
      </c>
      <c r="E62" s="1">
        <v>18</v>
      </c>
      <c r="F62" s="1">
        <v>5187</v>
      </c>
      <c r="G62" s="1">
        <v>98.072000000000003</v>
      </c>
      <c r="H62" s="1">
        <v>5</v>
      </c>
      <c r="I62" s="1">
        <v>215</v>
      </c>
      <c r="J62" s="1">
        <v>508699</v>
      </c>
      <c r="L62"/>
    </row>
    <row r="63" spans="2:12" s="1" customFormat="1" x14ac:dyDescent="0.3">
      <c r="C63" s="7" t="s">
        <v>11</v>
      </c>
      <c r="D63" t="s">
        <v>6</v>
      </c>
      <c r="E63" s="1">
        <v>19</v>
      </c>
      <c r="F63" s="1">
        <v>5187</v>
      </c>
      <c r="G63" s="1">
        <v>89.384</v>
      </c>
      <c r="H63" s="1">
        <v>1</v>
      </c>
      <c r="I63" s="1">
        <v>216</v>
      </c>
      <c r="J63" s="1">
        <v>463637</v>
      </c>
      <c r="L63"/>
    </row>
    <row r="64" spans="2:12" s="1" customFormat="1" x14ac:dyDescent="0.3">
      <c r="C64" s="7"/>
      <c r="D64" t="s">
        <v>7</v>
      </c>
      <c r="E64" s="1">
        <v>20</v>
      </c>
      <c r="F64" s="1">
        <v>5187</v>
      </c>
      <c r="G64" s="1">
        <v>111.74299999999999</v>
      </c>
      <c r="H64" s="1">
        <v>2</v>
      </c>
      <c r="I64" s="1">
        <v>217</v>
      </c>
      <c r="J64" s="1">
        <v>579613</v>
      </c>
      <c r="L64"/>
    </row>
    <row r="65" spans="2:12" s="1" customFormat="1" x14ac:dyDescent="0.3">
      <c r="C65" s="8" t="s">
        <v>12</v>
      </c>
      <c r="D65" t="s">
        <v>6</v>
      </c>
      <c r="E65" s="1">
        <v>21</v>
      </c>
      <c r="F65" s="1">
        <v>5187</v>
      </c>
      <c r="G65" s="1">
        <v>127.581</v>
      </c>
      <c r="H65" s="1">
        <v>9</v>
      </c>
      <c r="I65" s="1">
        <v>215</v>
      </c>
      <c r="J65" s="1">
        <v>661763</v>
      </c>
      <c r="L65"/>
    </row>
    <row r="66" spans="2:12" s="1" customFormat="1" x14ac:dyDescent="0.3">
      <c r="C66" s="8"/>
      <c r="D66" t="s">
        <v>7</v>
      </c>
      <c r="E66" s="1">
        <v>22</v>
      </c>
      <c r="F66" s="1">
        <v>5187</v>
      </c>
      <c r="G66" s="1">
        <v>117.14700000000001</v>
      </c>
      <c r="H66" s="1">
        <v>11</v>
      </c>
      <c r="I66" s="1">
        <v>214</v>
      </c>
      <c r="J66" s="1">
        <v>607641</v>
      </c>
      <c r="L66"/>
    </row>
    <row r="67" spans="2:12" s="1" customFormat="1" x14ac:dyDescent="0.3">
      <c r="C67" s="9" t="s">
        <v>13</v>
      </c>
      <c r="D67" t="s">
        <v>6</v>
      </c>
      <c r="E67" s="1">
        <v>23</v>
      </c>
      <c r="F67" s="1">
        <v>5187</v>
      </c>
      <c r="G67" s="1">
        <v>112.17700000000001</v>
      </c>
      <c r="H67" s="1">
        <v>1</v>
      </c>
      <c r="I67" s="1">
        <v>214</v>
      </c>
      <c r="J67" s="1">
        <v>581862</v>
      </c>
      <c r="L67"/>
    </row>
    <row r="68" spans="2:12" s="1" customFormat="1" x14ac:dyDescent="0.3">
      <c r="C68" s="9"/>
      <c r="D68" t="s">
        <v>7</v>
      </c>
      <c r="E68" s="1">
        <v>24</v>
      </c>
      <c r="F68" s="1">
        <v>5187</v>
      </c>
      <c r="G68" s="1">
        <v>126.861</v>
      </c>
      <c r="H68" s="1">
        <v>4</v>
      </c>
      <c r="I68" s="1">
        <v>220</v>
      </c>
      <c r="J68" s="1">
        <v>658029</v>
      </c>
      <c r="L68"/>
    </row>
    <row r="69" spans="2:12" x14ac:dyDescent="0.3">
      <c r="B69" t="s">
        <v>17</v>
      </c>
      <c r="C69" s="11" t="s">
        <v>14</v>
      </c>
      <c r="D69" t="s">
        <v>6</v>
      </c>
      <c r="E69">
        <v>25</v>
      </c>
      <c r="F69">
        <v>5187</v>
      </c>
      <c r="G69">
        <v>33.603000000000002</v>
      </c>
      <c r="H69">
        <v>0</v>
      </c>
      <c r="I69">
        <v>91</v>
      </c>
      <c r="J69">
        <v>174298</v>
      </c>
      <c r="K69" s="1">
        <v>477720</v>
      </c>
      <c r="L69">
        <f t="shared" ref="L69:L122" si="1">J69/K69</f>
        <v>0.36485388930754414</v>
      </c>
    </row>
    <row r="70" spans="2:12" x14ac:dyDescent="0.3">
      <c r="C70" s="10"/>
      <c r="D70" t="s">
        <v>7</v>
      </c>
      <c r="E70">
        <v>26</v>
      </c>
      <c r="F70">
        <v>5187</v>
      </c>
      <c r="G70">
        <v>28.213000000000001</v>
      </c>
      <c r="H70">
        <v>0</v>
      </c>
      <c r="I70">
        <v>85</v>
      </c>
      <c r="J70">
        <v>146342</v>
      </c>
      <c r="K70" s="1">
        <v>329741</v>
      </c>
      <c r="L70">
        <f t="shared" si="1"/>
        <v>0.44380892882595735</v>
      </c>
    </row>
    <row r="71" spans="2:12" x14ac:dyDescent="0.3">
      <c r="C71" s="13" t="s">
        <v>15</v>
      </c>
      <c r="D71" t="s">
        <v>6</v>
      </c>
      <c r="E71">
        <v>27</v>
      </c>
      <c r="F71">
        <v>5187</v>
      </c>
      <c r="G71">
        <v>16.640999999999998</v>
      </c>
      <c r="H71">
        <v>0</v>
      </c>
      <c r="I71">
        <v>61</v>
      </c>
      <c r="J71">
        <v>86319</v>
      </c>
      <c r="K71" s="1">
        <v>349495</v>
      </c>
      <c r="L71">
        <f t="shared" si="1"/>
        <v>0.24698207413553841</v>
      </c>
    </row>
    <row r="72" spans="2:12" x14ac:dyDescent="0.3">
      <c r="C72" s="12"/>
      <c r="D72" t="s">
        <v>7</v>
      </c>
      <c r="E72">
        <v>28</v>
      </c>
      <c r="F72">
        <v>5187</v>
      </c>
      <c r="G72">
        <v>11.547000000000001</v>
      </c>
      <c r="H72">
        <v>0</v>
      </c>
      <c r="I72">
        <v>37</v>
      </c>
      <c r="J72">
        <v>59892</v>
      </c>
      <c r="K72" s="1">
        <v>326175</v>
      </c>
      <c r="L72">
        <f t="shared" si="1"/>
        <v>0.18361922280984133</v>
      </c>
    </row>
    <row r="73" spans="2:12" x14ac:dyDescent="0.3">
      <c r="C73" s="15" t="s">
        <v>16</v>
      </c>
      <c r="D73" t="s">
        <v>6</v>
      </c>
      <c r="E73">
        <v>29</v>
      </c>
      <c r="F73">
        <v>5187</v>
      </c>
      <c r="G73">
        <v>24.949000000000002</v>
      </c>
      <c r="H73">
        <v>0</v>
      </c>
      <c r="I73">
        <v>60</v>
      </c>
      <c r="J73">
        <v>129409</v>
      </c>
      <c r="K73" s="1">
        <v>292063</v>
      </c>
      <c r="L73">
        <f t="shared" si="1"/>
        <v>0.44308590954691285</v>
      </c>
    </row>
    <row r="74" spans="2:12" x14ac:dyDescent="0.3">
      <c r="D74" t="s">
        <v>7</v>
      </c>
      <c r="E74">
        <v>30</v>
      </c>
      <c r="F74">
        <v>5187</v>
      </c>
      <c r="G74">
        <v>21.57</v>
      </c>
      <c r="H74">
        <v>0</v>
      </c>
      <c r="I74">
        <v>123</v>
      </c>
      <c r="J74">
        <v>111886</v>
      </c>
      <c r="K74" s="1">
        <v>288745</v>
      </c>
      <c r="L74">
        <f t="shared" si="1"/>
        <v>0.38749069247952345</v>
      </c>
    </row>
    <row r="75" spans="2:12" s="1" customFormat="1" x14ac:dyDescent="0.3">
      <c r="B75" s="1" t="s">
        <v>18</v>
      </c>
      <c r="C75" s="11" t="s">
        <v>14</v>
      </c>
      <c r="D75" t="s">
        <v>6</v>
      </c>
      <c r="E75" s="1">
        <v>31</v>
      </c>
      <c r="F75" s="1">
        <v>5187</v>
      </c>
      <c r="G75" s="1">
        <v>92.099000000000004</v>
      </c>
      <c r="H75" s="1">
        <v>0</v>
      </c>
      <c r="I75" s="1">
        <v>201</v>
      </c>
      <c r="J75" s="1">
        <v>477720</v>
      </c>
      <c r="L75"/>
    </row>
    <row r="76" spans="2:12" s="1" customFormat="1" x14ac:dyDescent="0.3">
      <c r="C76" s="10"/>
      <c r="D76" t="s">
        <v>7</v>
      </c>
      <c r="E76" s="1">
        <v>32</v>
      </c>
      <c r="F76" s="1">
        <v>5187</v>
      </c>
      <c r="G76" s="1">
        <v>63.570999999999998</v>
      </c>
      <c r="H76" s="1">
        <v>0</v>
      </c>
      <c r="I76" s="1">
        <v>185</v>
      </c>
      <c r="J76" s="1">
        <v>329741</v>
      </c>
      <c r="L76"/>
    </row>
    <row r="77" spans="2:12" s="1" customFormat="1" x14ac:dyDescent="0.3">
      <c r="C77" s="13" t="s">
        <v>15</v>
      </c>
      <c r="D77" t="s">
        <v>6</v>
      </c>
      <c r="E77" s="1">
        <v>33</v>
      </c>
      <c r="F77" s="1">
        <v>5187</v>
      </c>
      <c r="G77" s="1">
        <v>67.379000000000005</v>
      </c>
      <c r="H77" s="1">
        <v>5</v>
      </c>
      <c r="I77" s="1">
        <v>176</v>
      </c>
      <c r="J77" s="1">
        <v>349495</v>
      </c>
      <c r="L77"/>
    </row>
    <row r="78" spans="2:12" s="1" customFormat="1" x14ac:dyDescent="0.3">
      <c r="C78" s="12"/>
      <c r="D78" t="s">
        <v>7</v>
      </c>
      <c r="E78" s="1">
        <v>34</v>
      </c>
      <c r="F78" s="1">
        <v>5187</v>
      </c>
      <c r="G78" s="1">
        <v>62.883000000000003</v>
      </c>
      <c r="H78" s="1">
        <v>2</v>
      </c>
      <c r="I78" s="1">
        <v>168</v>
      </c>
      <c r="J78" s="1">
        <v>326175</v>
      </c>
      <c r="L78"/>
    </row>
    <row r="79" spans="2:12" s="1" customFormat="1" x14ac:dyDescent="0.3">
      <c r="C79" s="15" t="s">
        <v>16</v>
      </c>
      <c r="D79" t="s">
        <v>6</v>
      </c>
      <c r="E79" s="1">
        <v>35</v>
      </c>
      <c r="F79" s="1">
        <v>5187</v>
      </c>
      <c r="G79" s="1">
        <v>56.307000000000002</v>
      </c>
      <c r="H79" s="1">
        <v>0</v>
      </c>
      <c r="I79" s="1">
        <v>153</v>
      </c>
      <c r="J79" s="1">
        <v>292063</v>
      </c>
      <c r="L79"/>
    </row>
    <row r="80" spans="2:12" s="1" customFormat="1" x14ac:dyDescent="0.3">
      <c r="D80" t="s">
        <v>7</v>
      </c>
      <c r="E80" s="1">
        <v>36</v>
      </c>
      <c r="F80" s="1">
        <v>5187</v>
      </c>
      <c r="G80" s="1">
        <v>55.667000000000002</v>
      </c>
      <c r="H80" s="1">
        <v>0</v>
      </c>
      <c r="I80" s="1">
        <v>177</v>
      </c>
      <c r="J80" s="1">
        <v>288745</v>
      </c>
      <c r="L80"/>
    </row>
    <row r="84" spans="2:12" x14ac:dyDescent="0.3">
      <c r="B84" t="s">
        <v>17</v>
      </c>
      <c r="C84" s="3" t="s">
        <v>8</v>
      </c>
      <c r="D84" s="2" t="s">
        <v>6</v>
      </c>
      <c r="E84">
        <v>37</v>
      </c>
      <c r="F84">
        <v>5292</v>
      </c>
      <c r="G84">
        <v>7.5229999999999997</v>
      </c>
      <c r="H84">
        <v>0</v>
      </c>
      <c r="I84">
        <v>24</v>
      </c>
      <c r="J84">
        <v>39810</v>
      </c>
      <c r="K84" s="1">
        <v>462963</v>
      </c>
      <c r="L84">
        <f t="shared" si="1"/>
        <v>8.5989593120832555E-2</v>
      </c>
    </row>
    <row r="85" spans="2:12" x14ac:dyDescent="0.3">
      <c r="C85" s="3"/>
      <c r="D85" s="3" t="s">
        <v>7</v>
      </c>
      <c r="E85">
        <v>38</v>
      </c>
      <c r="F85">
        <v>5292</v>
      </c>
      <c r="G85">
        <v>23.794</v>
      </c>
      <c r="H85">
        <v>0</v>
      </c>
      <c r="I85">
        <v>73</v>
      </c>
      <c r="J85">
        <v>125918</v>
      </c>
      <c r="K85" s="1">
        <v>498094</v>
      </c>
      <c r="L85">
        <f t="shared" si="1"/>
        <v>0.25279967235100204</v>
      </c>
    </row>
    <row r="86" spans="2:12" x14ac:dyDescent="0.3">
      <c r="C86" s="5" t="s">
        <v>9</v>
      </c>
      <c r="D86" s="4" t="s">
        <v>6</v>
      </c>
      <c r="E86">
        <v>39</v>
      </c>
      <c r="F86">
        <v>5292</v>
      </c>
      <c r="G86">
        <v>25.731000000000002</v>
      </c>
      <c r="H86">
        <v>0</v>
      </c>
      <c r="I86">
        <v>71</v>
      </c>
      <c r="J86">
        <v>136168</v>
      </c>
      <c r="K86" s="1">
        <v>525817</v>
      </c>
      <c r="L86">
        <f t="shared" si="1"/>
        <v>0.25896462077110477</v>
      </c>
    </row>
    <row r="87" spans="2:12" x14ac:dyDescent="0.3">
      <c r="C87" s="5"/>
      <c r="D87" s="5" t="s">
        <v>7</v>
      </c>
      <c r="E87">
        <v>40</v>
      </c>
      <c r="F87">
        <v>5292</v>
      </c>
      <c r="G87">
        <v>18.974</v>
      </c>
      <c r="H87">
        <v>0</v>
      </c>
      <c r="I87">
        <v>55</v>
      </c>
      <c r="J87">
        <v>100413</v>
      </c>
      <c r="K87" s="1">
        <v>568433</v>
      </c>
      <c r="L87">
        <f t="shared" si="1"/>
        <v>0.17664878710419699</v>
      </c>
    </row>
    <row r="88" spans="2:12" x14ac:dyDescent="0.3">
      <c r="C88" s="6" t="s">
        <v>10</v>
      </c>
      <c r="D88" t="s">
        <v>6</v>
      </c>
      <c r="E88">
        <v>41</v>
      </c>
      <c r="F88">
        <v>5292</v>
      </c>
      <c r="G88">
        <v>13.987</v>
      </c>
      <c r="H88">
        <v>0</v>
      </c>
      <c r="I88">
        <v>35</v>
      </c>
      <c r="J88">
        <v>74017</v>
      </c>
      <c r="K88" s="1">
        <v>507856</v>
      </c>
      <c r="L88">
        <f t="shared" si="1"/>
        <v>0.14574406918496582</v>
      </c>
    </row>
    <row r="89" spans="2:12" x14ac:dyDescent="0.3">
      <c r="C89" s="6"/>
      <c r="D89" t="s">
        <v>7</v>
      </c>
      <c r="E89">
        <v>42</v>
      </c>
      <c r="F89">
        <v>5292</v>
      </c>
      <c r="G89">
        <v>8.8919999999999995</v>
      </c>
      <c r="H89">
        <v>0</v>
      </c>
      <c r="I89">
        <v>23</v>
      </c>
      <c r="J89">
        <v>47059</v>
      </c>
      <c r="K89" s="1">
        <v>500142</v>
      </c>
      <c r="L89">
        <f t="shared" si="1"/>
        <v>9.4091278077026122E-2</v>
      </c>
    </row>
    <row r="90" spans="2:12" x14ac:dyDescent="0.3">
      <c r="C90" s="7" t="s">
        <v>11</v>
      </c>
      <c r="D90" t="s">
        <v>6</v>
      </c>
      <c r="E90">
        <v>43</v>
      </c>
      <c r="F90">
        <v>5292</v>
      </c>
      <c r="G90">
        <v>39.176000000000002</v>
      </c>
      <c r="H90">
        <v>1</v>
      </c>
      <c r="I90">
        <v>77</v>
      </c>
      <c r="J90">
        <v>207321</v>
      </c>
      <c r="K90" s="1">
        <v>537396</v>
      </c>
      <c r="L90">
        <f t="shared" si="1"/>
        <v>0.3857881338900922</v>
      </c>
    </row>
    <row r="91" spans="2:12" x14ac:dyDescent="0.3">
      <c r="C91" s="7"/>
      <c r="D91" t="s">
        <v>7</v>
      </c>
      <c r="E91">
        <v>44</v>
      </c>
      <c r="F91">
        <v>5292</v>
      </c>
      <c r="G91">
        <v>33.063000000000002</v>
      </c>
      <c r="H91">
        <v>0</v>
      </c>
      <c r="I91">
        <v>79</v>
      </c>
      <c r="J91">
        <v>174967</v>
      </c>
      <c r="K91" s="1">
        <v>501073</v>
      </c>
      <c r="L91">
        <f t="shared" si="1"/>
        <v>0.34918464974165442</v>
      </c>
    </row>
    <row r="92" spans="2:12" x14ac:dyDescent="0.3">
      <c r="C92" s="8" t="s">
        <v>12</v>
      </c>
      <c r="D92" t="s">
        <v>6</v>
      </c>
      <c r="E92">
        <v>45</v>
      </c>
      <c r="F92">
        <v>5292</v>
      </c>
      <c r="G92">
        <v>13.343999999999999</v>
      </c>
      <c r="H92">
        <v>0</v>
      </c>
      <c r="I92">
        <v>42</v>
      </c>
      <c r="J92">
        <v>70618</v>
      </c>
      <c r="K92" s="1">
        <v>515164</v>
      </c>
      <c r="L92">
        <f t="shared" si="1"/>
        <v>0.13707867785792485</v>
      </c>
    </row>
    <row r="93" spans="2:12" x14ac:dyDescent="0.3">
      <c r="C93" s="8"/>
      <c r="D93" t="s">
        <v>7</v>
      </c>
      <c r="E93">
        <v>46</v>
      </c>
      <c r="F93">
        <v>5292</v>
      </c>
      <c r="G93">
        <v>14.096</v>
      </c>
      <c r="H93">
        <v>0</v>
      </c>
      <c r="I93">
        <v>50</v>
      </c>
      <c r="J93">
        <v>74595</v>
      </c>
      <c r="K93" s="1">
        <v>482790</v>
      </c>
      <c r="L93">
        <f t="shared" si="1"/>
        <v>0.15450817125458274</v>
      </c>
    </row>
    <row r="94" spans="2:12" x14ac:dyDescent="0.3">
      <c r="C94" s="9" t="s">
        <v>13</v>
      </c>
      <c r="D94" t="s">
        <v>6</v>
      </c>
      <c r="E94">
        <v>47</v>
      </c>
      <c r="F94">
        <v>5292</v>
      </c>
      <c r="G94">
        <v>46.890999999999998</v>
      </c>
      <c r="H94">
        <v>0</v>
      </c>
      <c r="I94">
        <v>91</v>
      </c>
      <c r="J94">
        <v>248146</v>
      </c>
      <c r="K94" s="1">
        <v>684327</v>
      </c>
      <c r="L94">
        <f t="shared" si="1"/>
        <v>0.36261319515377882</v>
      </c>
    </row>
    <row r="95" spans="2:12" x14ac:dyDescent="0.3">
      <c r="C95" s="9"/>
      <c r="D95" t="s">
        <v>7</v>
      </c>
      <c r="E95">
        <v>48</v>
      </c>
      <c r="F95">
        <v>5292</v>
      </c>
      <c r="G95">
        <v>16.507999999999999</v>
      </c>
      <c r="H95">
        <v>0</v>
      </c>
      <c r="I95">
        <v>51</v>
      </c>
      <c r="J95">
        <v>87358</v>
      </c>
      <c r="K95" s="1">
        <v>767639</v>
      </c>
      <c r="L95">
        <f t="shared" si="1"/>
        <v>0.11380088817790654</v>
      </c>
    </row>
    <row r="96" spans="2:12" s="1" customFormat="1" x14ac:dyDescent="0.3">
      <c r="B96" s="1" t="s">
        <v>18</v>
      </c>
      <c r="C96" s="3" t="s">
        <v>8</v>
      </c>
      <c r="D96" s="2" t="s">
        <v>6</v>
      </c>
      <c r="E96" s="1">
        <v>63</v>
      </c>
      <c r="F96" s="1">
        <v>5292</v>
      </c>
      <c r="G96" s="1">
        <v>87.483999999999995</v>
      </c>
      <c r="H96" s="1">
        <v>9</v>
      </c>
      <c r="I96" s="1">
        <v>208</v>
      </c>
      <c r="J96" s="1">
        <v>462963</v>
      </c>
      <c r="L96"/>
    </row>
    <row r="97" spans="2:12" s="1" customFormat="1" x14ac:dyDescent="0.3">
      <c r="C97" s="3"/>
      <c r="D97" s="3" t="s">
        <v>7</v>
      </c>
      <c r="E97" s="1">
        <v>64</v>
      </c>
      <c r="F97" s="1">
        <v>5292</v>
      </c>
      <c r="G97" s="1">
        <v>94.122</v>
      </c>
      <c r="H97" s="1">
        <v>10</v>
      </c>
      <c r="I97" s="1">
        <v>208</v>
      </c>
      <c r="J97" s="1">
        <v>498094</v>
      </c>
      <c r="L97"/>
    </row>
    <row r="98" spans="2:12" s="1" customFormat="1" x14ac:dyDescent="0.3">
      <c r="C98" s="5" t="s">
        <v>9</v>
      </c>
      <c r="D98" s="4" t="s">
        <v>6</v>
      </c>
      <c r="E98" s="1">
        <v>65</v>
      </c>
      <c r="F98" s="1">
        <v>5292</v>
      </c>
      <c r="G98" s="1">
        <v>99.361000000000004</v>
      </c>
      <c r="H98" s="1">
        <v>11</v>
      </c>
      <c r="I98" s="1">
        <v>207</v>
      </c>
      <c r="J98" s="1">
        <v>525817</v>
      </c>
      <c r="L98"/>
    </row>
    <row r="99" spans="2:12" s="1" customFormat="1" x14ac:dyDescent="0.3">
      <c r="C99" s="5"/>
      <c r="D99" s="5" t="s">
        <v>7</v>
      </c>
      <c r="E99" s="1">
        <v>66</v>
      </c>
      <c r="F99" s="1">
        <v>5292</v>
      </c>
      <c r="G99" s="1">
        <v>107.414</v>
      </c>
      <c r="H99" s="1">
        <v>9</v>
      </c>
      <c r="I99" s="1">
        <v>206</v>
      </c>
      <c r="J99" s="1">
        <v>568433</v>
      </c>
      <c r="L99"/>
    </row>
    <row r="100" spans="2:12" s="1" customFormat="1" x14ac:dyDescent="0.3">
      <c r="C100" s="6" t="s">
        <v>10</v>
      </c>
      <c r="D100" t="s">
        <v>6</v>
      </c>
      <c r="E100" s="1">
        <v>67</v>
      </c>
      <c r="F100" s="1">
        <v>5292</v>
      </c>
      <c r="G100" s="1">
        <v>95.966999999999999</v>
      </c>
      <c r="H100" s="1">
        <v>10</v>
      </c>
      <c r="I100" s="1">
        <v>207</v>
      </c>
      <c r="J100" s="1">
        <v>507856</v>
      </c>
      <c r="L100"/>
    </row>
    <row r="101" spans="2:12" s="1" customFormat="1" x14ac:dyDescent="0.3">
      <c r="C101" s="6"/>
      <c r="D101" t="s">
        <v>7</v>
      </c>
      <c r="E101" s="1">
        <v>68</v>
      </c>
      <c r="F101" s="1">
        <v>5292</v>
      </c>
      <c r="G101" s="1">
        <v>94.509</v>
      </c>
      <c r="H101" s="1">
        <v>5</v>
      </c>
      <c r="I101" s="1">
        <v>209</v>
      </c>
      <c r="J101" s="1">
        <v>500142</v>
      </c>
      <c r="L101"/>
    </row>
    <row r="102" spans="2:12" s="1" customFormat="1" x14ac:dyDescent="0.3">
      <c r="C102" s="7" t="s">
        <v>11</v>
      </c>
      <c r="D102" t="s">
        <v>6</v>
      </c>
      <c r="E102" s="1">
        <v>69</v>
      </c>
      <c r="F102" s="1">
        <v>5292</v>
      </c>
      <c r="G102" s="1">
        <v>101.54900000000001</v>
      </c>
      <c r="H102" s="1">
        <v>8</v>
      </c>
      <c r="I102" s="1">
        <v>208</v>
      </c>
      <c r="J102" s="1">
        <v>537396</v>
      </c>
      <c r="L102"/>
    </row>
    <row r="103" spans="2:12" s="1" customFormat="1" x14ac:dyDescent="0.3">
      <c r="C103" s="7"/>
      <c r="D103" t="s">
        <v>7</v>
      </c>
      <c r="E103" s="1">
        <v>70</v>
      </c>
      <c r="F103" s="1">
        <v>5292</v>
      </c>
      <c r="G103" s="1">
        <v>94.685000000000002</v>
      </c>
      <c r="H103" s="1">
        <v>9</v>
      </c>
      <c r="I103" s="1">
        <v>209</v>
      </c>
      <c r="J103" s="1">
        <v>501073</v>
      </c>
      <c r="L103"/>
    </row>
    <row r="104" spans="2:12" s="1" customFormat="1" x14ac:dyDescent="0.3">
      <c r="C104" s="8" t="s">
        <v>12</v>
      </c>
      <c r="D104" t="s">
        <v>6</v>
      </c>
      <c r="E104" s="1">
        <v>71</v>
      </c>
      <c r="F104" s="1">
        <v>5292</v>
      </c>
      <c r="G104" s="1">
        <v>97.347999999999999</v>
      </c>
      <c r="H104" s="1">
        <v>8</v>
      </c>
      <c r="I104" s="1">
        <v>209</v>
      </c>
      <c r="J104" s="1">
        <v>515164</v>
      </c>
      <c r="L104"/>
    </row>
    <row r="105" spans="2:12" s="1" customFormat="1" x14ac:dyDescent="0.3">
      <c r="C105" s="8"/>
      <c r="D105" t="s">
        <v>7</v>
      </c>
      <c r="E105" s="1">
        <v>72</v>
      </c>
      <c r="F105" s="1">
        <v>5292</v>
      </c>
      <c r="G105" s="1">
        <v>91.23</v>
      </c>
      <c r="H105" s="1">
        <v>7</v>
      </c>
      <c r="I105" s="1">
        <v>205</v>
      </c>
      <c r="J105" s="1">
        <v>482790</v>
      </c>
      <c r="L105"/>
    </row>
    <row r="106" spans="2:12" s="1" customFormat="1" x14ac:dyDescent="0.3">
      <c r="C106" s="9" t="s">
        <v>13</v>
      </c>
      <c r="D106" t="s">
        <v>6</v>
      </c>
      <c r="E106" s="1">
        <v>73</v>
      </c>
      <c r="F106" s="1">
        <v>5292</v>
      </c>
      <c r="G106" s="1">
        <v>129.31299999999999</v>
      </c>
      <c r="H106" s="1">
        <v>16</v>
      </c>
      <c r="I106" s="1">
        <v>200</v>
      </c>
      <c r="J106" s="1">
        <v>684327</v>
      </c>
      <c r="L106"/>
    </row>
    <row r="107" spans="2:12" s="1" customFormat="1" x14ac:dyDescent="0.3">
      <c r="C107" s="9"/>
      <c r="D107" t="s">
        <v>7</v>
      </c>
      <c r="E107" s="1">
        <v>74</v>
      </c>
      <c r="F107" s="1">
        <v>5292</v>
      </c>
      <c r="G107" s="1">
        <v>145.05699999999999</v>
      </c>
      <c r="H107" s="1">
        <v>13</v>
      </c>
      <c r="I107" s="1">
        <v>209</v>
      </c>
      <c r="J107" s="1">
        <v>767639</v>
      </c>
      <c r="L107"/>
    </row>
    <row r="111" spans="2:12" x14ac:dyDescent="0.3">
      <c r="B111" t="s">
        <v>17</v>
      </c>
      <c r="C111" s="3" t="s">
        <v>8</v>
      </c>
      <c r="D111" s="2" t="s">
        <v>6</v>
      </c>
      <c r="E111">
        <v>1</v>
      </c>
      <c r="F111">
        <v>4725</v>
      </c>
      <c r="G111">
        <v>11.999000000000001</v>
      </c>
      <c r="H111">
        <v>0</v>
      </c>
      <c r="I111">
        <v>45</v>
      </c>
      <c r="J111">
        <v>56697</v>
      </c>
      <c r="K111" s="1">
        <v>447965</v>
      </c>
      <c r="L111">
        <f t="shared" si="1"/>
        <v>0.12656569151607827</v>
      </c>
    </row>
    <row r="112" spans="2:12" x14ac:dyDescent="0.3">
      <c r="C112" s="3"/>
      <c r="D112" s="3" t="s">
        <v>7</v>
      </c>
      <c r="E112">
        <v>2</v>
      </c>
      <c r="F112">
        <v>4725</v>
      </c>
      <c r="G112">
        <v>13.2</v>
      </c>
      <c r="H112">
        <v>0</v>
      </c>
      <c r="I112">
        <v>46</v>
      </c>
      <c r="J112">
        <v>62368</v>
      </c>
      <c r="K112" s="1">
        <v>449923</v>
      </c>
      <c r="L112">
        <f t="shared" si="1"/>
        <v>0.13861927485369718</v>
      </c>
    </row>
    <row r="113" spans="2:12" x14ac:dyDescent="0.3">
      <c r="C113" s="5" t="s">
        <v>9</v>
      </c>
      <c r="D113" s="4" t="s">
        <v>6</v>
      </c>
      <c r="E113">
        <v>3</v>
      </c>
      <c r="F113">
        <v>4725</v>
      </c>
      <c r="G113">
        <v>14.536</v>
      </c>
      <c r="H113">
        <v>1</v>
      </c>
      <c r="I113">
        <v>43</v>
      </c>
      <c r="J113">
        <v>68681</v>
      </c>
      <c r="K113" s="1">
        <v>388915</v>
      </c>
      <c r="L113">
        <f t="shared" si="1"/>
        <v>0.1765964285255133</v>
      </c>
    </row>
    <row r="114" spans="2:12" x14ac:dyDescent="0.3">
      <c r="C114" s="5"/>
      <c r="D114" s="5" t="s">
        <v>7</v>
      </c>
      <c r="E114">
        <v>4</v>
      </c>
      <c r="F114">
        <v>4725</v>
      </c>
      <c r="G114">
        <v>12.96</v>
      </c>
      <c r="H114">
        <v>0</v>
      </c>
      <c r="I114">
        <v>34</v>
      </c>
      <c r="J114">
        <v>61234</v>
      </c>
      <c r="K114" s="1">
        <v>342589</v>
      </c>
      <c r="L114">
        <f t="shared" si="1"/>
        <v>0.17873895542472176</v>
      </c>
    </row>
    <row r="115" spans="2:12" x14ac:dyDescent="0.3">
      <c r="C115" s="6" t="s">
        <v>10</v>
      </c>
      <c r="D115" t="s">
        <v>6</v>
      </c>
      <c r="E115">
        <v>5</v>
      </c>
      <c r="F115">
        <v>4725</v>
      </c>
      <c r="G115">
        <v>5.1619999999999999</v>
      </c>
      <c r="H115">
        <v>0</v>
      </c>
      <c r="I115">
        <v>15</v>
      </c>
      <c r="J115">
        <v>24389</v>
      </c>
      <c r="K115" s="1">
        <v>454164</v>
      </c>
      <c r="L115">
        <f t="shared" si="1"/>
        <v>5.3700865766551288E-2</v>
      </c>
    </row>
    <row r="116" spans="2:12" x14ac:dyDescent="0.3">
      <c r="C116" s="6"/>
      <c r="D116" t="s">
        <v>7</v>
      </c>
      <c r="E116">
        <v>6</v>
      </c>
      <c r="F116">
        <v>4725</v>
      </c>
      <c r="G116">
        <v>4.7030000000000003</v>
      </c>
      <c r="H116">
        <v>0</v>
      </c>
      <c r="I116">
        <v>13</v>
      </c>
      <c r="J116">
        <v>22224</v>
      </c>
      <c r="K116" s="1">
        <v>521321</v>
      </c>
      <c r="L116">
        <f t="shared" si="1"/>
        <v>4.263016452435256E-2</v>
      </c>
    </row>
    <row r="117" spans="2:12" x14ac:dyDescent="0.3">
      <c r="C117" s="7" t="s">
        <v>11</v>
      </c>
      <c r="D117" t="s">
        <v>6</v>
      </c>
      <c r="E117">
        <v>7</v>
      </c>
      <c r="F117">
        <v>4725</v>
      </c>
      <c r="G117">
        <v>13.179</v>
      </c>
      <c r="H117">
        <v>0</v>
      </c>
      <c r="I117">
        <v>31</v>
      </c>
      <c r="J117">
        <v>62269</v>
      </c>
      <c r="K117" s="1">
        <v>548146</v>
      </c>
      <c r="L117">
        <f t="shared" si="1"/>
        <v>0.11359929653778372</v>
      </c>
    </row>
    <row r="118" spans="2:12" x14ac:dyDescent="0.3">
      <c r="C118" s="7"/>
      <c r="D118" t="s">
        <v>7</v>
      </c>
      <c r="E118">
        <v>8</v>
      </c>
      <c r="F118">
        <v>4725</v>
      </c>
      <c r="G118">
        <v>10.819000000000001</v>
      </c>
      <c r="H118">
        <v>0</v>
      </c>
      <c r="I118">
        <v>37</v>
      </c>
      <c r="J118">
        <v>51120</v>
      </c>
      <c r="K118" s="1">
        <v>583990</v>
      </c>
      <c r="L118">
        <f t="shared" si="1"/>
        <v>8.7535745475093754E-2</v>
      </c>
    </row>
    <row r="119" spans="2:12" x14ac:dyDescent="0.3">
      <c r="C119" s="8" t="s">
        <v>12</v>
      </c>
      <c r="D119" t="s">
        <v>6</v>
      </c>
      <c r="E119">
        <v>9</v>
      </c>
      <c r="F119">
        <v>4725</v>
      </c>
      <c r="G119">
        <v>9.84</v>
      </c>
      <c r="H119">
        <v>0</v>
      </c>
      <c r="I119">
        <v>41</v>
      </c>
      <c r="J119">
        <v>46492</v>
      </c>
      <c r="K119" s="1">
        <v>684213</v>
      </c>
      <c r="L119">
        <f t="shared" si="1"/>
        <v>6.794960048990592E-2</v>
      </c>
    </row>
    <row r="120" spans="2:12" x14ac:dyDescent="0.3">
      <c r="C120" s="8"/>
      <c r="D120" t="s">
        <v>7</v>
      </c>
      <c r="E120">
        <v>10</v>
      </c>
      <c r="F120">
        <v>4725</v>
      </c>
      <c r="G120">
        <v>10.648</v>
      </c>
      <c r="H120">
        <v>0</v>
      </c>
      <c r="I120">
        <v>35</v>
      </c>
      <c r="J120">
        <v>50312</v>
      </c>
      <c r="K120" s="1">
        <v>440959</v>
      </c>
      <c r="L120">
        <f t="shared" si="1"/>
        <v>0.11409677543717216</v>
      </c>
    </row>
    <row r="121" spans="2:12" x14ac:dyDescent="0.3">
      <c r="C121" s="9" t="s">
        <v>13</v>
      </c>
      <c r="D121" t="s">
        <v>6</v>
      </c>
      <c r="E121">
        <v>11</v>
      </c>
      <c r="F121">
        <v>4725</v>
      </c>
      <c r="G121">
        <v>39.100999999999999</v>
      </c>
      <c r="H121">
        <v>2</v>
      </c>
      <c r="I121">
        <v>89</v>
      </c>
      <c r="J121">
        <v>184751</v>
      </c>
      <c r="K121" s="1">
        <v>350739</v>
      </c>
      <c r="L121">
        <f t="shared" si="1"/>
        <v>0.52674780962482071</v>
      </c>
    </row>
    <row r="122" spans="2:12" x14ac:dyDescent="0.3">
      <c r="C122" s="9"/>
      <c r="D122" t="s">
        <v>7</v>
      </c>
      <c r="E122">
        <v>12</v>
      </c>
      <c r="F122">
        <v>4725</v>
      </c>
      <c r="G122">
        <v>17.757000000000001</v>
      </c>
      <c r="H122">
        <v>0</v>
      </c>
      <c r="I122">
        <v>50</v>
      </c>
      <c r="J122">
        <v>83901</v>
      </c>
      <c r="K122" s="1">
        <v>547448</v>
      </c>
      <c r="L122">
        <f t="shared" si="1"/>
        <v>0.15325839166459646</v>
      </c>
    </row>
    <row r="123" spans="2:12" s="1" customFormat="1" x14ac:dyDescent="0.3">
      <c r="B123" s="1" t="s">
        <v>18</v>
      </c>
      <c r="C123" s="3" t="s">
        <v>8</v>
      </c>
      <c r="D123" s="2" t="s">
        <v>6</v>
      </c>
      <c r="E123" s="1">
        <v>13</v>
      </c>
      <c r="F123" s="1">
        <v>4725</v>
      </c>
      <c r="G123" s="1">
        <v>94.807000000000002</v>
      </c>
      <c r="H123" s="1">
        <v>12</v>
      </c>
      <c r="I123" s="1">
        <v>214</v>
      </c>
      <c r="J123" s="1">
        <v>447965</v>
      </c>
      <c r="L123"/>
    </row>
    <row r="124" spans="2:12" s="1" customFormat="1" x14ac:dyDescent="0.3">
      <c r="C124" s="3"/>
      <c r="D124" s="3" t="s">
        <v>7</v>
      </c>
      <c r="E124" s="1">
        <v>14</v>
      </c>
      <c r="F124" s="1">
        <v>4725</v>
      </c>
      <c r="G124" s="1">
        <v>95.221999999999994</v>
      </c>
      <c r="H124" s="1">
        <v>12</v>
      </c>
      <c r="I124" s="1">
        <v>214</v>
      </c>
      <c r="J124" s="1">
        <v>449923</v>
      </c>
      <c r="L124"/>
    </row>
    <row r="125" spans="2:12" s="1" customFormat="1" x14ac:dyDescent="0.3">
      <c r="C125" s="5" t="s">
        <v>9</v>
      </c>
      <c r="D125" s="4" t="s">
        <v>6</v>
      </c>
      <c r="E125" s="1">
        <v>15</v>
      </c>
      <c r="F125" s="1">
        <v>4725</v>
      </c>
      <c r="G125" s="1">
        <v>82.31</v>
      </c>
      <c r="H125" s="1">
        <v>13</v>
      </c>
      <c r="I125" s="1">
        <v>208</v>
      </c>
      <c r="J125" s="1">
        <v>388915</v>
      </c>
      <c r="L125"/>
    </row>
    <row r="126" spans="2:12" s="1" customFormat="1" x14ac:dyDescent="0.3">
      <c r="C126" s="5"/>
      <c r="D126" s="5" t="s">
        <v>7</v>
      </c>
      <c r="E126" s="1">
        <v>16</v>
      </c>
      <c r="F126" s="1">
        <v>4725</v>
      </c>
      <c r="G126" s="1">
        <v>72.506</v>
      </c>
      <c r="H126" s="1">
        <v>10</v>
      </c>
      <c r="I126" s="1">
        <v>176</v>
      </c>
      <c r="J126" s="1">
        <v>342589</v>
      </c>
      <c r="L126"/>
    </row>
    <row r="127" spans="2:12" s="1" customFormat="1" x14ac:dyDescent="0.3">
      <c r="E127" s="1">
        <v>17</v>
      </c>
      <c r="F127" s="1">
        <v>4725</v>
      </c>
      <c r="G127" s="1">
        <v>79.37</v>
      </c>
      <c r="H127" s="1">
        <v>0</v>
      </c>
      <c r="I127" s="1">
        <v>205</v>
      </c>
      <c r="J127" s="1">
        <v>375022</v>
      </c>
      <c r="L127"/>
    </row>
    <row r="128" spans="2:12" s="1" customFormat="1" x14ac:dyDescent="0.3">
      <c r="C128" s="6" t="s">
        <v>10</v>
      </c>
      <c r="D128" t="s">
        <v>6</v>
      </c>
      <c r="E128" s="1">
        <v>18</v>
      </c>
      <c r="F128" s="1">
        <v>4725</v>
      </c>
      <c r="G128" s="1">
        <v>96.119</v>
      </c>
      <c r="H128" s="1">
        <v>4</v>
      </c>
      <c r="I128" s="1">
        <v>213</v>
      </c>
      <c r="J128" s="1">
        <v>454164</v>
      </c>
      <c r="L128"/>
    </row>
    <row r="129" spans="2:12" s="1" customFormat="1" x14ac:dyDescent="0.3">
      <c r="C129" s="6"/>
      <c r="D129" t="s">
        <v>7</v>
      </c>
      <c r="E129" s="1">
        <v>19</v>
      </c>
      <c r="F129" s="1">
        <v>4725</v>
      </c>
      <c r="G129" s="1">
        <v>110.33199999999999</v>
      </c>
      <c r="H129" s="1">
        <v>10</v>
      </c>
      <c r="I129" s="1">
        <v>212</v>
      </c>
      <c r="J129" s="1">
        <v>521321</v>
      </c>
      <c r="L129"/>
    </row>
    <row r="130" spans="2:12" s="1" customFormat="1" x14ac:dyDescent="0.3">
      <c r="C130" s="7" t="s">
        <v>11</v>
      </c>
      <c r="D130" t="s">
        <v>6</v>
      </c>
      <c r="E130" s="1">
        <v>20</v>
      </c>
      <c r="F130" s="1">
        <v>4725</v>
      </c>
      <c r="G130" s="1">
        <v>116.01</v>
      </c>
      <c r="H130" s="1">
        <v>10</v>
      </c>
      <c r="I130" s="1">
        <v>216</v>
      </c>
      <c r="J130" s="1">
        <v>548146</v>
      </c>
      <c r="L130"/>
    </row>
    <row r="131" spans="2:12" s="1" customFormat="1" x14ac:dyDescent="0.3">
      <c r="C131" s="7"/>
      <c r="D131" t="s">
        <v>7</v>
      </c>
      <c r="E131" s="1">
        <v>21</v>
      </c>
      <c r="F131" s="1">
        <v>4725</v>
      </c>
      <c r="G131" s="1">
        <v>123.596</v>
      </c>
      <c r="H131" s="1">
        <v>11</v>
      </c>
      <c r="I131" s="1">
        <v>213</v>
      </c>
      <c r="J131" s="1">
        <v>583990</v>
      </c>
      <c r="L131"/>
    </row>
    <row r="132" spans="2:12" s="1" customFormat="1" x14ac:dyDescent="0.3">
      <c r="C132" s="8" t="s">
        <v>12</v>
      </c>
      <c r="D132" t="s">
        <v>6</v>
      </c>
      <c r="E132" s="1">
        <v>22</v>
      </c>
      <c r="F132" s="1">
        <v>4725</v>
      </c>
      <c r="G132" s="1">
        <v>144.80699999999999</v>
      </c>
      <c r="H132" s="1">
        <v>15</v>
      </c>
      <c r="I132" s="1">
        <v>201</v>
      </c>
      <c r="J132" s="1">
        <v>684213</v>
      </c>
      <c r="L132"/>
    </row>
    <row r="133" spans="2:12" s="1" customFormat="1" x14ac:dyDescent="0.3">
      <c r="C133" s="8"/>
      <c r="D133" t="s">
        <v>7</v>
      </c>
      <c r="E133" s="1">
        <v>23</v>
      </c>
      <c r="F133" s="1">
        <v>4725</v>
      </c>
      <c r="G133" s="1">
        <v>93.325000000000003</v>
      </c>
      <c r="H133" s="1">
        <v>7</v>
      </c>
      <c r="I133" s="1">
        <v>215</v>
      </c>
      <c r="J133" s="1">
        <v>440959</v>
      </c>
      <c r="L133"/>
    </row>
    <row r="134" spans="2:12" s="1" customFormat="1" x14ac:dyDescent="0.3">
      <c r="C134" s="9" t="s">
        <v>13</v>
      </c>
      <c r="D134" t="s">
        <v>6</v>
      </c>
      <c r="E134" s="1">
        <v>24</v>
      </c>
      <c r="F134" s="1">
        <v>4725</v>
      </c>
      <c r="G134" s="1">
        <v>74.23</v>
      </c>
      <c r="H134" s="1">
        <v>2</v>
      </c>
      <c r="I134" s="1">
        <v>202</v>
      </c>
      <c r="J134" s="1">
        <v>350739</v>
      </c>
      <c r="L134"/>
    </row>
    <row r="135" spans="2:12" s="1" customFormat="1" x14ac:dyDescent="0.3">
      <c r="C135" s="9"/>
      <c r="D135" t="s">
        <v>7</v>
      </c>
      <c r="E135" s="1">
        <v>25</v>
      </c>
      <c r="F135" s="1">
        <v>4725</v>
      </c>
      <c r="G135" s="1">
        <v>115.86199999999999</v>
      </c>
      <c r="H135" s="1">
        <v>3</v>
      </c>
      <c r="I135" s="1">
        <v>222</v>
      </c>
      <c r="J135" s="1">
        <v>547448</v>
      </c>
      <c r="L135"/>
    </row>
    <row r="143" spans="2:12" x14ac:dyDescent="0.3">
      <c r="B143" t="s">
        <v>17</v>
      </c>
      <c r="C143" s="11" t="s">
        <v>14</v>
      </c>
      <c r="D143" t="s">
        <v>6</v>
      </c>
      <c r="E143">
        <v>1</v>
      </c>
      <c r="F143">
        <v>5130</v>
      </c>
      <c r="G143">
        <v>15.547000000000001</v>
      </c>
      <c r="H143">
        <v>0</v>
      </c>
      <c r="I143">
        <v>81</v>
      </c>
      <c r="J143">
        <v>79754</v>
      </c>
      <c r="K143" s="1">
        <v>489953</v>
      </c>
      <c r="L143">
        <f t="shared" ref="L143:L163" si="2">J143/K143</f>
        <v>0.16277887879041458</v>
      </c>
    </row>
    <row r="144" spans="2:12" x14ac:dyDescent="0.3">
      <c r="C144" s="10"/>
      <c r="D144" t="s">
        <v>7</v>
      </c>
      <c r="E144">
        <v>2</v>
      </c>
      <c r="F144">
        <v>5130</v>
      </c>
      <c r="G144">
        <v>7.9109999999999996</v>
      </c>
      <c r="H144">
        <v>0</v>
      </c>
      <c r="I144">
        <v>27</v>
      </c>
      <c r="J144">
        <v>40583</v>
      </c>
      <c r="K144" s="1">
        <v>625306</v>
      </c>
      <c r="L144">
        <f t="shared" si="2"/>
        <v>6.4901024458425161E-2</v>
      </c>
    </row>
    <row r="145" spans="2:12" x14ac:dyDescent="0.3">
      <c r="C145" s="13" t="s">
        <v>15</v>
      </c>
      <c r="D145" t="s">
        <v>6</v>
      </c>
      <c r="E145">
        <v>3</v>
      </c>
      <c r="F145">
        <v>5130</v>
      </c>
      <c r="G145">
        <v>15.175000000000001</v>
      </c>
      <c r="H145">
        <v>0</v>
      </c>
      <c r="I145">
        <v>59</v>
      </c>
      <c r="J145">
        <v>77849</v>
      </c>
      <c r="K145" s="1">
        <v>731668</v>
      </c>
      <c r="L145">
        <f t="shared" si="2"/>
        <v>0.10639935052510155</v>
      </c>
    </row>
    <row r="146" spans="2:12" x14ac:dyDescent="0.3">
      <c r="C146" s="12"/>
      <c r="D146" t="s">
        <v>7</v>
      </c>
      <c r="E146">
        <v>4</v>
      </c>
      <c r="F146">
        <v>5130</v>
      </c>
      <c r="G146">
        <v>9.6389999999999993</v>
      </c>
      <c r="H146">
        <v>0</v>
      </c>
      <c r="I146">
        <v>37</v>
      </c>
      <c r="J146">
        <v>49446</v>
      </c>
      <c r="K146" s="1">
        <v>689295</v>
      </c>
      <c r="L146">
        <f t="shared" si="2"/>
        <v>7.1734163166713813E-2</v>
      </c>
    </row>
    <row r="147" spans="2:12" x14ac:dyDescent="0.3">
      <c r="C147" s="15" t="s">
        <v>16</v>
      </c>
      <c r="D147" t="s">
        <v>6</v>
      </c>
      <c r="E147">
        <v>5</v>
      </c>
      <c r="F147">
        <v>5130</v>
      </c>
      <c r="G147">
        <v>5.6520000000000001</v>
      </c>
      <c r="H147">
        <v>0</v>
      </c>
      <c r="I147">
        <v>22</v>
      </c>
      <c r="J147">
        <v>28994</v>
      </c>
      <c r="K147" s="1">
        <v>527887</v>
      </c>
      <c r="L147">
        <f t="shared" si="2"/>
        <v>5.4924633491637412E-2</v>
      </c>
    </row>
    <row r="148" spans="2:12" x14ac:dyDescent="0.3">
      <c r="D148" t="s">
        <v>7</v>
      </c>
      <c r="E148">
        <v>6</v>
      </c>
      <c r="F148">
        <v>5130</v>
      </c>
      <c r="G148">
        <v>3.5390000000000001</v>
      </c>
      <c r="H148">
        <v>0</v>
      </c>
      <c r="I148">
        <v>15</v>
      </c>
      <c r="J148">
        <v>18157</v>
      </c>
      <c r="K148" s="1">
        <v>482479</v>
      </c>
      <c r="L148">
        <f t="shared" si="2"/>
        <v>3.7632725983928833E-2</v>
      </c>
    </row>
    <row r="149" spans="2:12" s="1" customFormat="1" x14ac:dyDescent="0.3">
      <c r="B149" s="1" t="s">
        <v>18</v>
      </c>
      <c r="C149" s="11" t="s">
        <v>14</v>
      </c>
      <c r="D149" t="s">
        <v>6</v>
      </c>
      <c r="E149" s="1">
        <v>7</v>
      </c>
      <c r="F149" s="1">
        <v>5130</v>
      </c>
      <c r="G149" s="1">
        <v>95.507000000000005</v>
      </c>
      <c r="H149" s="1">
        <v>4</v>
      </c>
      <c r="I149" s="1">
        <v>201</v>
      </c>
      <c r="J149" s="1">
        <v>489953</v>
      </c>
      <c r="L149"/>
    </row>
    <row r="150" spans="2:12" s="1" customFormat="1" x14ac:dyDescent="0.3">
      <c r="C150" s="10"/>
      <c r="D150" t="s">
        <v>7</v>
      </c>
      <c r="E150" s="1">
        <v>8</v>
      </c>
      <c r="F150" s="1">
        <v>5130</v>
      </c>
      <c r="G150" s="1">
        <v>121.892</v>
      </c>
      <c r="H150" s="1">
        <v>6</v>
      </c>
      <c r="I150" s="1">
        <v>195</v>
      </c>
      <c r="J150" s="1">
        <v>625306</v>
      </c>
      <c r="L150"/>
    </row>
    <row r="151" spans="2:12" s="1" customFormat="1" x14ac:dyDescent="0.3">
      <c r="C151" s="13" t="s">
        <v>15</v>
      </c>
      <c r="D151" t="s">
        <v>6</v>
      </c>
      <c r="E151" s="1">
        <v>9</v>
      </c>
      <c r="F151" s="1">
        <v>5130</v>
      </c>
      <c r="G151" s="1">
        <v>142.625</v>
      </c>
      <c r="H151" s="1">
        <v>11</v>
      </c>
      <c r="I151" s="1">
        <v>191</v>
      </c>
      <c r="J151" s="1">
        <v>731668</v>
      </c>
      <c r="L151"/>
    </row>
    <row r="152" spans="2:12" s="1" customFormat="1" x14ac:dyDescent="0.3">
      <c r="C152" s="12"/>
      <c r="D152" t="s">
        <v>7</v>
      </c>
      <c r="E152" s="1">
        <v>10</v>
      </c>
      <c r="F152" s="1">
        <v>5130</v>
      </c>
      <c r="G152" s="1">
        <v>134.36500000000001</v>
      </c>
      <c r="H152" s="1">
        <v>20</v>
      </c>
      <c r="I152" s="1">
        <v>192</v>
      </c>
      <c r="J152" s="1">
        <v>689295</v>
      </c>
      <c r="L152"/>
    </row>
    <row r="153" spans="2:12" s="1" customFormat="1" x14ac:dyDescent="0.3">
      <c r="C153" s="15" t="s">
        <v>16</v>
      </c>
      <c r="D153" t="s">
        <v>6</v>
      </c>
      <c r="E153" s="1">
        <v>11</v>
      </c>
      <c r="F153" s="1">
        <v>5130</v>
      </c>
      <c r="G153" s="1">
        <v>102.902</v>
      </c>
      <c r="H153" s="1">
        <v>10</v>
      </c>
      <c r="I153" s="1">
        <v>201</v>
      </c>
      <c r="J153" s="1">
        <v>527887</v>
      </c>
      <c r="L153"/>
    </row>
    <row r="154" spans="2:12" s="1" customFormat="1" x14ac:dyDescent="0.3">
      <c r="D154" t="s">
        <v>7</v>
      </c>
      <c r="E154" s="1">
        <v>12</v>
      </c>
      <c r="F154" s="1">
        <v>5130</v>
      </c>
      <c r="G154" s="1">
        <v>94.05</v>
      </c>
      <c r="H154" s="1">
        <v>8</v>
      </c>
      <c r="I154" s="1">
        <v>204</v>
      </c>
      <c r="J154" s="1">
        <v>482479</v>
      </c>
      <c r="L154"/>
    </row>
    <row r="158" spans="2:12" x14ac:dyDescent="0.3">
      <c r="B158" t="s">
        <v>17</v>
      </c>
      <c r="C158" s="11" t="s">
        <v>14</v>
      </c>
      <c r="D158" t="s">
        <v>6</v>
      </c>
      <c r="E158">
        <v>13</v>
      </c>
      <c r="F158">
        <v>5130</v>
      </c>
      <c r="G158">
        <v>11.061</v>
      </c>
      <c r="H158">
        <v>0</v>
      </c>
      <c r="I158">
        <v>51</v>
      </c>
      <c r="J158">
        <v>56742</v>
      </c>
      <c r="K158" s="1">
        <v>680120</v>
      </c>
      <c r="L158">
        <f t="shared" si="2"/>
        <v>8.3429394812680122E-2</v>
      </c>
    </row>
    <row r="159" spans="2:12" x14ac:dyDescent="0.3">
      <c r="C159" s="10"/>
      <c r="D159" t="s">
        <v>7</v>
      </c>
      <c r="E159">
        <v>14</v>
      </c>
      <c r="F159">
        <v>5130</v>
      </c>
      <c r="G159">
        <v>7.2789999999999999</v>
      </c>
      <c r="H159">
        <v>0</v>
      </c>
      <c r="I159">
        <v>37</v>
      </c>
      <c r="J159">
        <v>37341</v>
      </c>
      <c r="K159" s="1">
        <v>543729</v>
      </c>
      <c r="L159">
        <f t="shared" si="2"/>
        <v>6.8675755753325643E-2</v>
      </c>
    </row>
    <row r="160" spans="2:12" x14ac:dyDescent="0.3">
      <c r="C160" s="13" t="s">
        <v>15</v>
      </c>
      <c r="D160" t="s">
        <v>6</v>
      </c>
      <c r="E160">
        <v>15</v>
      </c>
      <c r="F160">
        <v>5130</v>
      </c>
      <c r="G160">
        <v>12.403</v>
      </c>
      <c r="H160">
        <v>0</v>
      </c>
      <c r="I160">
        <v>47</v>
      </c>
      <c r="J160">
        <v>63629</v>
      </c>
      <c r="K160" s="1">
        <v>696026</v>
      </c>
      <c r="L160">
        <f t="shared" si="2"/>
        <v>9.1417561987626905E-2</v>
      </c>
    </row>
    <row r="161" spans="2:12" x14ac:dyDescent="0.3">
      <c r="C161" s="12"/>
      <c r="D161" t="s">
        <v>7</v>
      </c>
      <c r="E161">
        <v>16</v>
      </c>
      <c r="F161">
        <v>5130</v>
      </c>
      <c r="G161">
        <v>7.3639999999999999</v>
      </c>
      <c r="H161">
        <v>0</v>
      </c>
      <c r="I161">
        <v>33</v>
      </c>
      <c r="J161">
        <v>37778</v>
      </c>
      <c r="K161" s="1">
        <v>766063</v>
      </c>
      <c r="L161">
        <f t="shared" si="2"/>
        <v>4.9314481968193213E-2</v>
      </c>
    </row>
    <row r="162" spans="2:12" x14ac:dyDescent="0.3">
      <c r="C162" s="15" t="s">
        <v>16</v>
      </c>
      <c r="D162" t="s">
        <v>6</v>
      </c>
      <c r="E162">
        <v>17</v>
      </c>
      <c r="F162">
        <v>5130</v>
      </c>
      <c r="G162">
        <v>5.7919999999999998</v>
      </c>
      <c r="H162">
        <v>0</v>
      </c>
      <c r="I162">
        <v>21</v>
      </c>
      <c r="J162">
        <v>29711</v>
      </c>
      <c r="K162" s="1">
        <v>760832</v>
      </c>
      <c r="L162">
        <f t="shared" si="2"/>
        <v>3.9050670844549128E-2</v>
      </c>
    </row>
    <row r="163" spans="2:12" x14ac:dyDescent="0.3">
      <c r="D163" t="s">
        <v>7</v>
      </c>
      <c r="E163">
        <v>18</v>
      </c>
      <c r="F163">
        <v>5130</v>
      </c>
      <c r="G163">
        <v>4.8810000000000002</v>
      </c>
      <c r="H163">
        <v>0</v>
      </c>
      <c r="I163">
        <v>19</v>
      </c>
      <c r="J163">
        <v>25041</v>
      </c>
      <c r="K163" s="1">
        <v>632944</v>
      </c>
      <c r="L163">
        <f t="shared" si="2"/>
        <v>3.9562741727546195E-2</v>
      </c>
    </row>
    <row r="164" spans="2:12" s="1" customFormat="1" x14ac:dyDescent="0.3">
      <c r="B164" s="1" t="s">
        <v>18</v>
      </c>
      <c r="C164" s="11" t="s">
        <v>14</v>
      </c>
      <c r="D164" t="s">
        <v>6</v>
      </c>
      <c r="E164" s="1">
        <v>19</v>
      </c>
      <c r="F164" s="1">
        <v>5130</v>
      </c>
      <c r="G164" s="1">
        <v>132.577</v>
      </c>
      <c r="H164" s="1">
        <v>12</v>
      </c>
      <c r="I164" s="1">
        <v>214</v>
      </c>
      <c r="J164" s="1">
        <v>680120</v>
      </c>
      <c r="L164"/>
    </row>
    <row r="165" spans="2:12" s="1" customFormat="1" x14ac:dyDescent="0.3">
      <c r="C165" s="10"/>
      <c r="D165" t="s">
        <v>7</v>
      </c>
      <c r="E165" s="1">
        <v>20</v>
      </c>
      <c r="F165" s="1">
        <v>5130</v>
      </c>
      <c r="G165" s="1">
        <v>105.99</v>
      </c>
      <c r="H165" s="1">
        <v>9</v>
      </c>
      <c r="I165" s="1">
        <v>216</v>
      </c>
      <c r="J165" s="1">
        <v>543729</v>
      </c>
      <c r="L165"/>
    </row>
    <row r="166" spans="2:12" s="1" customFormat="1" x14ac:dyDescent="0.3">
      <c r="C166" s="13" t="s">
        <v>15</v>
      </c>
      <c r="D166" t="s">
        <v>6</v>
      </c>
      <c r="E166" s="1">
        <v>21</v>
      </c>
      <c r="F166" s="1">
        <v>5130</v>
      </c>
      <c r="G166" s="1">
        <v>135.678</v>
      </c>
      <c r="H166" s="1">
        <v>5</v>
      </c>
      <c r="I166" s="1">
        <v>213</v>
      </c>
      <c r="J166" s="1">
        <v>696026</v>
      </c>
      <c r="L166"/>
    </row>
    <row r="167" spans="2:12" s="1" customFormat="1" x14ac:dyDescent="0.3">
      <c r="C167" s="12"/>
      <c r="D167" t="s">
        <v>7</v>
      </c>
      <c r="E167" s="1">
        <v>22</v>
      </c>
      <c r="F167" s="1">
        <v>5928</v>
      </c>
      <c r="G167" s="1">
        <v>129.22800000000001</v>
      </c>
      <c r="H167" s="1">
        <v>6</v>
      </c>
      <c r="I167" s="1">
        <v>210</v>
      </c>
      <c r="J167" s="1">
        <v>766063</v>
      </c>
      <c r="L167"/>
    </row>
    <row r="168" spans="2:12" s="1" customFormat="1" x14ac:dyDescent="0.3">
      <c r="C168" s="15" t="s">
        <v>16</v>
      </c>
      <c r="D168" t="s">
        <v>6</v>
      </c>
      <c r="E168" s="1">
        <v>23</v>
      </c>
      <c r="F168" s="1">
        <v>5928</v>
      </c>
      <c r="G168" s="1">
        <v>128.345</v>
      </c>
      <c r="H168" s="1">
        <v>5</v>
      </c>
      <c r="I168" s="1">
        <v>206</v>
      </c>
      <c r="J168" s="1">
        <v>760832</v>
      </c>
      <c r="L168"/>
    </row>
    <row r="169" spans="2:12" s="1" customFormat="1" x14ac:dyDescent="0.3">
      <c r="D169" t="s">
        <v>7</v>
      </c>
      <c r="E169" s="1">
        <v>24</v>
      </c>
      <c r="F169" s="1">
        <v>5928</v>
      </c>
      <c r="G169" s="1">
        <v>106.77200000000001</v>
      </c>
      <c r="H169" s="1">
        <v>3</v>
      </c>
      <c r="I169" s="1">
        <v>216</v>
      </c>
      <c r="J169" s="1">
        <v>632944</v>
      </c>
      <c r="L169"/>
    </row>
    <row r="170" spans="2:12" s="1" customFormat="1" x14ac:dyDescent="0.3">
      <c r="L170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s-WB-Fig1-drp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ngling si</cp:lastModifiedBy>
  <dcterms:created xsi:type="dcterms:W3CDTF">2025-03-14T10:16:55Z</dcterms:created>
  <dcterms:modified xsi:type="dcterms:W3CDTF">2025-12-19T09:52:38Z</dcterms:modified>
</cp:coreProperties>
</file>